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84" windowWidth="22056" windowHeight="9384"/>
  </bookViews>
  <sheets>
    <sheet name="S1 Table" sheetId="1" r:id="rId1"/>
  </sheets>
  <calcPr calcId="144525"/>
</workbook>
</file>

<file path=xl/calcChain.xml><?xml version="1.0" encoding="utf-8"?>
<calcChain xmlns="http://schemas.openxmlformats.org/spreadsheetml/2006/main">
  <c r="N60" i="1" l="1"/>
  <c r="O60" i="1" s="1"/>
  <c r="L60" i="1"/>
  <c r="K60" i="1"/>
  <c r="I60" i="1"/>
  <c r="H60" i="1"/>
  <c r="F60" i="1"/>
  <c r="G60" i="1" s="1"/>
  <c r="D60" i="1"/>
  <c r="E60" i="1" s="1"/>
  <c r="L59" i="1"/>
  <c r="K59" i="1"/>
  <c r="H59" i="1"/>
  <c r="I59" i="1" s="1"/>
  <c r="F59" i="1"/>
  <c r="G59" i="1" s="1"/>
  <c r="E59" i="1"/>
  <c r="D59" i="1"/>
  <c r="O58" i="1"/>
  <c r="N58" i="1"/>
  <c r="L58" i="1"/>
  <c r="I58" i="1"/>
  <c r="G58" i="1"/>
  <c r="E58" i="1"/>
  <c r="O57" i="1"/>
  <c r="N57" i="1"/>
  <c r="L57" i="1"/>
  <c r="I57" i="1"/>
  <c r="G57" i="1"/>
  <c r="E57" i="1"/>
  <c r="C57" i="1"/>
  <c r="B57" i="1"/>
  <c r="O56" i="1"/>
  <c r="N56" i="1"/>
  <c r="L56" i="1"/>
  <c r="I56" i="1"/>
  <c r="G56" i="1"/>
  <c r="E56" i="1"/>
  <c r="C56" i="1"/>
  <c r="B56" i="1"/>
  <c r="O55" i="1"/>
  <c r="N55" i="1"/>
  <c r="L55" i="1"/>
  <c r="I55" i="1"/>
  <c r="G55" i="1"/>
  <c r="E55" i="1"/>
  <c r="C55" i="1"/>
  <c r="B55" i="1"/>
  <c r="O54" i="1"/>
  <c r="N54" i="1"/>
  <c r="L54" i="1"/>
  <c r="I54" i="1"/>
  <c r="G54" i="1"/>
  <c r="E54" i="1"/>
  <c r="C54" i="1"/>
  <c r="B54" i="1"/>
  <c r="O53" i="1"/>
  <c r="N53" i="1"/>
  <c r="L53" i="1"/>
  <c r="I53" i="1"/>
  <c r="G53" i="1"/>
  <c r="E53" i="1"/>
  <c r="C53" i="1"/>
  <c r="B53" i="1"/>
  <c r="O52" i="1"/>
  <c r="N52" i="1"/>
  <c r="L52" i="1"/>
  <c r="I52" i="1"/>
  <c r="G52" i="1"/>
  <c r="E52" i="1"/>
  <c r="C52" i="1"/>
  <c r="B52" i="1"/>
  <c r="O51" i="1"/>
  <c r="N51" i="1"/>
  <c r="L51" i="1"/>
  <c r="I51" i="1"/>
  <c r="G51" i="1"/>
  <c r="E51" i="1"/>
  <c r="C51" i="1"/>
  <c r="B51" i="1"/>
  <c r="O50" i="1"/>
  <c r="N50" i="1"/>
  <c r="L50" i="1"/>
  <c r="I50" i="1"/>
  <c r="G50" i="1"/>
  <c r="E50" i="1"/>
  <c r="C50" i="1"/>
  <c r="B50" i="1"/>
  <c r="O49" i="1"/>
  <c r="N49" i="1"/>
  <c r="L49" i="1"/>
  <c r="I49" i="1"/>
  <c r="G49" i="1"/>
  <c r="E49" i="1"/>
  <c r="C49" i="1"/>
  <c r="B49" i="1"/>
  <c r="O48" i="1"/>
  <c r="N48" i="1"/>
  <c r="L48" i="1"/>
  <c r="I48" i="1"/>
  <c r="G48" i="1"/>
  <c r="E48" i="1"/>
  <c r="C48" i="1"/>
  <c r="B48" i="1"/>
  <c r="O47" i="1"/>
  <c r="N47" i="1"/>
  <c r="L47" i="1"/>
  <c r="I47" i="1"/>
  <c r="G47" i="1"/>
  <c r="E47" i="1"/>
  <c r="C47" i="1"/>
  <c r="B47" i="1"/>
  <c r="O46" i="1"/>
  <c r="N46" i="1"/>
  <c r="L46" i="1"/>
  <c r="I46" i="1"/>
  <c r="G46" i="1"/>
  <c r="E46" i="1"/>
  <c r="C46" i="1"/>
  <c r="B46" i="1"/>
  <c r="O45" i="1"/>
  <c r="N45" i="1"/>
  <c r="L45" i="1"/>
  <c r="I45" i="1"/>
  <c r="G45" i="1"/>
  <c r="E45" i="1"/>
  <c r="C45" i="1"/>
  <c r="B45" i="1"/>
  <c r="O44" i="1"/>
  <c r="N44" i="1"/>
  <c r="L44" i="1"/>
  <c r="I44" i="1"/>
  <c r="G44" i="1"/>
  <c r="E44" i="1"/>
  <c r="C44" i="1"/>
  <c r="B44" i="1"/>
  <c r="O43" i="1"/>
  <c r="N43" i="1"/>
  <c r="L43" i="1"/>
  <c r="I43" i="1"/>
  <c r="G43" i="1"/>
  <c r="E43" i="1"/>
  <c r="C43" i="1"/>
  <c r="B43" i="1"/>
  <c r="O42" i="1"/>
  <c r="N42" i="1"/>
  <c r="L42" i="1"/>
  <c r="I42" i="1"/>
  <c r="G42" i="1"/>
  <c r="E42" i="1"/>
  <c r="C42" i="1"/>
  <c r="B42" i="1"/>
  <c r="O41" i="1"/>
  <c r="N41" i="1"/>
  <c r="L41" i="1"/>
  <c r="I41" i="1"/>
  <c r="G41" i="1"/>
  <c r="E41" i="1"/>
  <c r="C41" i="1"/>
  <c r="B41" i="1"/>
  <c r="O40" i="1"/>
  <c r="N40" i="1"/>
  <c r="L40" i="1"/>
  <c r="I40" i="1"/>
  <c r="G40" i="1"/>
  <c r="E40" i="1"/>
  <c r="C40" i="1"/>
  <c r="B40" i="1"/>
  <c r="O39" i="1"/>
  <c r="N39" i="1"/>
  <c r="L39" i="1"/>
  <c r="I39" i="1"/>
  <c r="G39" i="1"/>
  <c r="E39" i="1"/>
  <c r="C39" i="1"/>
  <c r="B39" i="1"/>
  <c r="O38" i="1"/>
  <c r="N38" i="1"/>
  <c r="L38" i="1"/>
  <c r="I38" i="1"/>
  <c r="G38" i="1"/>
  <c r="E38" i="1"/>
  <c r="C38" i="1"/>
  <c r="B38" i="1"/>
  <c r="O37" i="1"/>
  <c r="N37" i="1"/>
  <c r="L37" i="1"/>
  <c r="I37" i="1"/>
  <c r="G37" i="1"/>
  <c r="E37" i="1"/>
  <c r="C37" i="1"/>
  <c r="B37" i="1"/>
  <c r="O36" i="1"/>
  <c r="N36" i="1"/>
  <c r="L36" i="1"/>
  <c r="I36" i="1"/>
  <c r="G36" i="1"/>
  <c r="E36" i="1"/>
  <c r="C36" i="1"/>
  <c r="B36" i="1"/>
  <c r="O35" i="1"/>
  <c r="N35" i="1"/>
  <c r="L35" i="1"/>
  <c r="I35" i="1"/>
  <c r="G35" i="1"/>
  <c r="E35" i="1"/>
  <c r="C35" i="1"/>
  <c r="B35" i="1"/>
  <c r="O34" i="1"/>
  <c r="N34" i="1"/>
  <c r="L34" i="1"/>
  <c r="I34" i="1"/>
  <c r="G34" i="1"/>
  <c r="E34" i="1"/>
  <c r="C34" i="1"/>
  <c r="B34" i="1"/>
  <c r="O33" i="1"/>
  <c r="N33" i="1"/>
  <c r="L33" i="1"/>
  <c r="I33" i="1"/>
  <c r="G33" i="1"/>
  <c r="E33" i="1"/>
  <c r="C33" i="1"/>
  <c r="B33" i="1"/>
  <c r="O32" i="1"/>
  <c r="N32" i="1"/>
  <c r="L32" i="1"/>
  <c r="I32" i="1"/>
  <c r="G32" i="1"/>
  <c r="E32" i="1"/>
  <c r="C32" i="1"/>
  <c r="B32" i="1"/>
  <c r="O31" i="1"/>
  <c r="N31" i="1"/>
  <c r="L31" i="1"/>
  <c r="I31" i="1"/>
  <c r="G31" i="1"/>
  <c r="E31" i="1"/>
  <c r="C31" i="1"/>
  <c r="B31" i="1"/>
  <c r="O30" i="1"/>
  <c r="N30" i="1"/>
  <c r="L30" i="1"/>
  <c r="I30" i="1"/>
  <c r="G30" i="1"/>
  <c r="E30" i="1"/>
  <c r="C30" i="1"/>
  <c r="B30" i="1"/>
  <c r="O29" i="1"/>
  <c r="N29" i="1"/>
  <c r="L29" i="1"/>
  <c r="I29" i="1"/>
  <c r="G29" i="1"/>
  <c r="E29" i="1"/>
  <c r="C29" i="1"/>
  <c r="B29" i="1"/>
  <c r="O28" i="1"/>
  <c r="N28" i="1"/>
  <c r="L28" i="1"/>
  <c r="I28" i="1"/>
  <c r="G28" i="1"/>
  <c r="E28" i="1"/>
  <c r="C28" i="1"/>
  <c r="B28" i="1"/>
  <c r="O27" i="1"/>
  <c r="N27" i="1"/>
  <c r="L27" i="1"/>
  <c r="I27" i="1"/>
  <c r="G27" i="1"/>
  <c r="E27" i="1"/>
  <c r="C27" i="1"/>
  <c r="B27" i="1"/>
  <c r="O26" i="1"/>
  <c r="N26" i="1"/>
  <c r="L26" i="1"/>
  <c r="I26" i="1"/>
  <c r="G26" i="1"/>
  <c r="E26" i="1"/>
  <c r="C26" i="1"/>
  <c r="B26" i="1"/>
  <c r="O25" i="1"/>
  <c r="N25" i="1"/>
  <c r="L25" i="1"/>
  <c r="I25" i="1"/>
  <c r="G25" i="1"/>
  <c r="E25" i="1"/>
  <c r="C25" i="1"/>
  <c r="B25" i="1"/>
  <c r="O24" i="1"/>
  <c r="N24" i="1"/>
  <c r="L24" i="1"/>
  <c r="I24" i="1"/>
  <c r="G24" i="1"/>
  <c r="E24" i="1"/>
  <c r="C24" i="1"/>
  <c r="B24" i="1"/>
  <c r="O23" i="1"/>
  <c r="N23" i="1"/>
  <c r="L23" i="1"/>
  <c r="I23" i="1"/>
  <c r="G23" i="1"/>
  <c r="E23" i="1"/>
  <c r="C23" i="1"/>
  <c r="B23" i="1"/>
  <c r="O22" i="1"/>
  <c r="N22" i="1"/>
  <c r="L22" i="1"/>
  <c r="I22" i="1"/>
  <c r="G22" i="1"/>
  <c r="E22" i="1"/>
  <c r="C22" i="1"/>
  <c r="B22" i="1"/>
  <c r="O21" i="1"/>
  <c r="N21" i="1"/>
  <c r="L21" i="1"/>
  <c r="I21" i="1"/>
  <c r="G21" i="1"/>
  <c r="E21" i="1"/>
  <c r="C21" i="1"/>
  <c r="B21" i="1"/>
  <c r="O20" i="1"/>
  <c r="N20" i="1"/>
  <c r="L20" i="1"/>
  <c r="I20" i="1"/>
  <c r="G20" i="1"/>
  <c r="E20" i="1"/>
  <c r="C20" i="1"/>
  <c r="B20" i="1"/>
  <c r="O19" i="1"/>
  <c r="N19" i="1"/>
  <c r="L19" i="1"/>
  <c r="I19" i="1"/>
  <c r="G19" i="1"/>
  <c r="E19" i="1"/>
  <c r="C19" i="1"/>
  <c r="B19" i="1"/>
  <c r="O18" i="1"/>
  <c r="N18" i="1"/>
  <c r="L18" i="1"/>
  <c r="I18" i="1"/>
  <c r="G18" i="1"/>
  <c r="E18" i="1"/>
  <c r="C18" i="1"/>
  <c r="B18" i="1"/>
  <c r="O17" i="1"/>
  <c r="N17" i="1"/>
  <c r="L17" i="1"/>
  <c r="I17" i="1"/>
  <c r="G17" i="1"/>
  <c r="E17" i="1"/>
  <c r="C17" i="1"/>
  <c r="B17" i="1"/>
  <c r="O16" i="1"/>
  <c r="N16" i="1"/>
  <c r="L16" i="1"/>
  <c r="I16" i="1"/>
  <c r="G16" i="1"/>
  <c r="E16" i="1"/>
  <c r="C16" i="1"/>
  <c r="B16" i="1"/>
  <c r="O15" i="1"/>
  <c r="N15" i="1"/>
  <c r="L15" i="1"/>
  <c r="I15" i="1"/>
  <c r="G15" i="1"/>
  <c r="E15" i="1"/>
  <c r="C15" i="1"/>
  <c r="B15" i="1"/>
  <c r="O14" i="1"/>
  <c r="N14" i="1"/>
  <c r="L14" i="1"/>
  <c r="I14" i="1"/>
  <c r="G14" i="1"/>
  <c r="E14" i="1"/>
  <c r="C14" i="1"/>
  <c r="B14" i="1"/>
  <c r="O13" i="1"/>
  <c r="N13" i="1"/>
  <c r="L13" i="1"/>
  <c r="I13" i="1"/>
  <c r="G13" i="1"/>
  <c r="E13" i="1"/>
  <c r="C13" i="1"/>
  <c r="B13" i="1"/>
  <c r="O12" i="1"/>
  <c r="N12" i="1"/>
  <c r="L12" i="1"/>
  <c r="I12" i="1"/>
  <c r="G12" i="1"/>
  <c r="E12" i="1"/>
  <c r="C12" i="1"/>
  <c r="B12" i="1"/>
  <c r="O11" i="1"/>
  <c r="N11" i="1"/>
  <c r="L11" i="1"/>
  <c r="I11" i="1"/>
  <c r="G11" i="1"/>
  <c r="E11" i="1"/>
  <c r="C11" i="1"/>
  <c r="B11" i="1"/>
  <c r="O10" i="1"/>
  <c r="N10" i="1"/>
  <c r="L10" i="1"/>
  <c r="I10" i="1"/>
  <c r="G10" i="1"/>
  <c r="E10" i="1"/>
  <c r="C10" i="1"/>
  <c r="B10" i="1"/>
  <c r="O9" i="1"/>
  <c r="N9" i="1"/>
  <c r="L9" i="1"/>
  <c r="I9" i="1"/>
  <c r="G9" i="1"/>
  <c r="E9" i="1"/>
  <c r="C9" i="1"/>
  <c r="B9" i="1"/>
  <c r="O8" i="1"/>
  <c r="N8" i="1"/>
  <c r="L8" i="1"/>
  <c r="I8" i="1"/>
  <c r="G8" i="1"/>
  <c r="E8" i="1"/>
  <c r="C8" i="1"/>
  <c r="B8" i="1"/>
  <c r="O7" i="1"/>
  <c r="N7" i="1"/>
  <c r="L7" i="1"/>
  <c r="I7" i="1"/>
  <c r="G7" i="1"/>
  <c r="E7" i="1"/>
  <c r="C7" i="1"/>
  <c r="B7" i="1"/>
  <c r="O6" i="1"/>
  <c r="N6" i="1"/>
  <c r="L6" i="1"/>
  <c r="I6" i="1"/>
  <c r="G6" i="1"/>
  <c r="E6" i="1"/>
  <c r="C6" i="1"/>
  <c r="B6" i="1"/>
  <c r="O5" i="1"/>
  <c r="N5" i="1"/>
  <c r="L5" i="1"/>
  <c r="I5" i="1"/>
  <c r="G5" i="1"/>
  <c r="E5" i="1"/>
  <c r="C5" i="1"/>
  <c r="B5" i="1"/>
  <c r="O4" i="1"/>
  <c r="N4" i="1"/>
  <c r="L4" i="1"/>
  <c r="I4" i="1"/>
  <c r="G4" i="1"/>
  <c r="E4" i="1"/>
  <c r="N59" i="1" l="1"/>
  <c r="O59" i="1" s="1"/>
</calcChain>
</file>

<file path=xl/sharedStrings.xml><?xml version="1.0" encoding="utf-8"?>
<sst xmlns="http://schemas.openxmlformats.org/spreadsheetml/2006/main" count="24" uniqueCount="17">
  <si>
    <t>S1 Table.  The proportion of women affected by adenomyosis or endometriosis in each stratum of birth year in LHID2000.</t>
    <phoneticPr fontId="2" type="noConversion"/>
  </si>
  <si>
    <t>Stratum of birth year</t>
    <phoneticPr fontId="2" type="noConversion"/>
  </si>
  <si>
    <t>Age in 1996</t>
    <phoneticPr fontId="2" type="noConversion"/>
  </si>
  <si>
    <t>Age in 2011</t>
    <phoneticPr fontId="2" type="noConversion"/>
  </si>
  <si>
    <t>Number of women</t>
    <phoneticPr fontId="2" type="noConversion"/>
  </si>
  <si>
    <t>Number of women without adenomyosis and endometriosis</t>
    <phoneticPr fontId="2" type="noConversion"/>
  </si>
  <si>
    <t>Women affected by adenomyosis or endometriosis</t>
    <phoneticPr fontId="2" type="noConversion"/>
  </si>
  <si>
    <t>Women affected by adenomyosis only</t>
    <phoneticPr fontId="2" type="noConversion"/>
  </si>
  <si>
    <t>Women affected by endometriosis only</t>
    <phoneticPr fontId="2" type="noConversion"/>
  </si>
  <si>
    <t>Women affected by adenomyosis and endometriosis</t>
    <phoneticPr fontId="2" type="noConversion"/>
  </si>
  <si>
    <t>n</t>
    <phoneticPr fontId="2" type="noConversion"/>
  </si>
  <si>
    <t>% in stratum</t>
    <phoneticPr fontId="2" type="noConversion"/>
  </si>
  <si>
    <t>Median of age-at-onset</t>
    <phoneticPr fontId="2" type="noConversion"/>
  </si>
  <si>
    <t>&gt;1993</t>
    <phoneticPr fontId="2" type="noConversion"/>
  </si>
  <si>
    <t>&lt;1941</t>
    <phoneticPr fontId="2" type="noConversion"/>
  </si>
  <si>
    <t>Total</t>
    <phoneticPr fontId="2" type="noConversion"/>
  </si>
  <si>
    <t xml:space="preserve"> 1951 ~ 198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 "/>
    <numFmt numFmtId="177" formatCode="0.0%"/>
    <numFmt numFmtId="178" formatCode="#,##0_);[Red]\(#,##0\)"/>
    <numFmt numFmtId="179" formatCode="#,##0_ "/>
    <numFmt numFmtId="180" formatCode="0.0"/>
  </numFmts>
  <fonts count="8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177" fontId="1" fillId="0" borderId="0" xfId="0" applyNumberFormat="1" applyFont="1" applyFill="1" applyAlignment="1">
      <alignment horizontal="righ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  <xf numFmtId="176" fontId="1" fillId="0" borderId="4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right" vertical="center" wrapText="1"/>
    </xf>
    <xf numFmtId="177" fontId="1" fillId="0" borderId="1" xfId="0" applyNumberFormat="1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1" fillId="0" borderId="0" xfId="0" applyFont="1" applyFill="1" applyAlignment="1">
      <alignment horizontal="right" vertical="center" wrapText="1"/>
    </xf>
    <xf numFmtId="0" fontId="3" fillId="0" borderId="1" xfId="0" applyFont="1" applyFill="1" applyBorder="1" applyAlignment="1">
      <alignment horizontal="right" vertical="center"/>
    </xf>
    <xf numFmtId="178" fontId="4" fillId="0" borderId="1" xfId="0" applyNumberFormat="1" applyFont="1" applyFill="1" applyBorder="1" applyAlignment="1">
      <alignment horizontal="right" vertical="center"/>
    </xf>
    <xf numFmtId="179" fontId="3" fillId="0" borderId="1" xfId="0" applyNumberFormat="1" applyFont="1" applyFill="1" applyBorder="1" applyAlignment="1">
      <alignment horizontal="right" vertical="center"/>
    </xf>
    <xf numFmtId="10" fontId="3" fillId="0" borderId="1" xfId="0" applyNumberFormat="1" applyFont="1" applyFill="1" applyBorder="1" applyAlignment="1">
      <alignment horizontal="right" vertical="center"/>
    </xf>
    <xf numFmtId="180" fontId="3" fillId="0" borderId="1" xfId="0" applyNumberFormat="1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178" fontId="6" fillId="0" borderId="1" xfId="0" applyNumberFormat="1" applyFont="1" applyFill="1" applyBorder="1" applyAlignment="1">
      <alignment horizontal="right" vertical="center"/>
    </xf>
    <xf numFmtId="179" fontId="5" fillId="0" borderId="1" xfId="0" applyNumberFormat="1" applyFont="1" applyFill="1" applyBorder="1" applyAlignment="1">
      <alignment horizontal="right" vertical="center"/>
    </xf>
    <xf numFmtId="10" fontId="5" fillId="0" borderId="1" xfId="0" applyNumberFormat="1" applyFont="1" applyFill="1" applyBorder="1" applyAlignment="1">
      <alignment horizontal="right" vertical="center"/>
    </xf>
    <xf numFmtId="180" fontId="5" fillId="0" borderId="1" xfId="0" applyNumberFormat="1" applyFont="1" applyFill="1" applyBorder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 wrapText="1"/>
    </xf>
    <xf numFmtId="0" fontId="7" fillId="0" borderId="1" xfId="0" applyFont="1" applyFill="1" applyBorder="1" applyAlignment="1">
      <alignment vertical="center"/>
    </xf>
    <xf numFmtId="178" fontId="5" fillId="0" borderId="1" xfId="0" applyNumberFormat="1" applyFont="1" applyFill="1" applyBorder="1" applyAlignment="1">
      <alignment horizontal="right" vertical="center"/>
    </xf>
    <xf numFmtId="0" fontId="7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60"/>
  <sheetViews>
    <sheetView showGridLines="0" tabSelected="1" zoomScaleNormal="100" workbookViewId="0"/>
  </sheetViews>
  <sheetFormatPr defaultColWidth="8.88671875" defaultRowHeight="15.6" x14ac:dyDescent="0.3"/>
  <cols>
    <col min="1" max="1" width="9.77734375" style="34" customWidth="1"/>
    <col min="2" max="3" width="5.77734375" style="2" customWidth="1"/>
    <col min="4" max="4" width="8.77734375" style="2" customWidth="1"/>
    <col min="5" max="5" width="13.77734375" style="2" customWidth="1"/>
    <col min="6" max="6" width="8.77734375" style="3" customWidth="1"/>
    <col min="7" max="7" width="8.77734375" style="4" customWidth="1"/>
    <col min="8" max="9" width="7.77734375" style="2" customWidth="1"/>
    <col min="10" max="10" width="11.77734375" style="2" customWidth="1"/>
    <col min="11" max="12" width="7.77734375" style="2" customWidth="1"/>
    <col min="13" max="13" width="11.77734375" style="2" customWidth="1"/>
    <col min="14" max="15" width="8.77734375" style="2" customWidth="1"/>
    <col min="16" max="16384" width="8.88671875" style="2"/>
  </cols>
  <sheetData>
    <row r="1" spans="1:15" x14ac:dyDescent="0.3">
      <c r="A1" s="1" t="s">
        <v>0</v>
      </c>
    </row>
    <row r="2" spans="1:15" ht="55.2" customHeight="1" x14ac:dyDescent="0.3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8"/>
      <c r="H2" s="9" t="s">
        <v>7</v>
      </c>
      <c r="I2" s="10"/>
      <c r="J2" s="11"/>
      <c r="K2" s="9" t="s">
        <v>8</v>
      </c>
      <c r="L2" s="10"/>
      <c r="M2" s="11"/>
      <c r="N2" s="12" t="s">
        <v>9</v>
      </c>
      <c r="O2" s="12"/>
    </row>
    <row r="3" spans="1:15" s="17" customFormat="1" ht="55.2" customHeight="1" x14ac:dyDescent="0.3">
      <c r="A3" s="5"/>
      <c r="B3" s="5"/>
      <c r="C3" s="5"/>
      <c r="D3" s="5"/>
      <c r="E3" s="13"/>
      <c r="F3" s="14" t="s">
        <v>10</v>
      </c>
      <c r="G3" s="15" t="s">
        <v>11</v>
      </c>
      <c r="H3" s="14" t="s">
        <v>10</v>
      </c>
      <c r="I3" s="15" t="s">
        <v>11</v>
      </c>
      <c r="J3" s="16" t="s">
        <v>12</v>
      </c>
      <c r="K3" s="14" t="s">
        <v>10</v>
      </c>
      <c r="L3" s="15" t="s">
        <v>11</v>
      </c>
      <c r="M3" s="16" t="s">
        <v>12</v>
      </c>
      <c r="N3" s="14" t="s">
        <v>10</v>
      </c>
      <c r="O3" s="15" t="s">
        <v>11</v>
      </c>
    </row>
    <row r="4" spans="1:15" s="23" customFormat="1" ht="13.8" x14ac:dyDescent="0.3">
      <c r="A4" s="18" t="s">
        <v>13</v>
      </c>
      <c r="B4" s="18"/>
      <c r="C4" s="18"/>
      <c r="D4" s="19">
        <v>43524</v>
      </c>
      <c r="E4" s="19">
        <f>D4-F4</f>
        <v>43438</v>
      </c>
      <c r="F4" s="20">
        <v>86</v>
      </c>
      <c r="G4" s="21">
        <f t="shared" ref="G4:G60" si="0">F4/D4</f>
        <v>1.9759213307600403E-3</v>
      </c>
      <c r="H4" s="20">
        <v>24</v>
      </c>
      <c r="I4" s="21">
        <f t="shared" ref="I4:I60" si="1">H4/D4</f>
        <v>5.5141990625861594E-4</v>
      </c>
      <c r="J4" s="22">
        <v>13.901437400000001</v>
      </c>
      <c r="K4" s="20">
        <v>62</v>
      </c>
      <c r="L4" s="21">
        <f t="shared" ref="L4:L60" si="2">K4/D4</f>
        <v>1.4245014245014246E-3</v>
      </c>
      <c r="M4" s="22">
        <v>14.6776181</v>
      </c>
      <c r="N4" s="20">
        <f>F4-H4-K4</f>
        <v>0</v>
      </c>
      <c r="O4" s="21">
        <f>N4/D4</f>
        <v>0</v>
      </c>
    </row>
    <row r="5" spans="1:15" s="23" customFormat="1" ht="13.8" x14ac:dyDescent="0.3">
      <c r="A5" s="18">
        <v>1993</v>
      </c>
      <c r="B5" s="18">
        <f t="shared" ref="B5:B57" si="3">1996-A5</f>
        <v>3</v>
      </c>
      <c r="C5" s="18">
        <f t="shared" ref="C5:C57" si="4">2011-A5</f>
        <v>18</v>
      </c>
      <c r="D5" s="19">
        <v>6710</v>
      </c>
      <c r="E5" s="19">
        <f t="shared" ref="E5:E60" si="5">D5-F5</f>
        <v>6676</v>
      </c>
      <c r="F5" s="20">
        <v>34</v>
      </c>
      <c r="G5" s="21">
        <f t="shared" si="0"/>
        <v>5.0670640834575261E-3</v>
      </c>
      <c r="H5" s="20">
        <v>11</v>
      </c>
      <c r="I5" s="21">
        <f t="shared" si="1"/>
        <v>1.639344262295082E-3</v>
      </c>
      <c r="J5" s="22">
        <v>16.9253936</v>
      </c>
      <c r="K5" s="20">
        <v>21</v>
      </c>
      <c r="L5" s="21">
        <f t="shared" si="2"/>
        <v>3.1296572280178838E-3</v>
      </c>
      <c r="M5" s="22">
        <v>17.0978782</v>
      </c>
      <c r="N5" s="20">
        <f t="shared" ref="N5:N59" si="6">F5-H5-K5</f>
        <v>2</v>
      </c>
      <c r="O5" s="21">
        <f t="shared" ref="O5:O60" si="7">N5/D5</f>
        <v>2.9806259314456036E-4</v>
      </c>
    </row>
    <row r="6" spans="1:15" s="23" customFormat="1" ht="13.8" x14ac:dyDescent="0.3">
      <c r="A6" s="18">
        <v>1992</v>
      </c>
      <c r="B6" s="18">
        <f t="shared" si="3"/>
        <v>4</v>
      </c>
      <c r="C6" s="18">
        <f t="shared" si="4"/>
        <v>19</v>
      </c>
      <c r="D6" s="19">
        <v>6462</v>
      </c>
      <c r="E6" s="19">
        <f t="shared" si="5"/>
        <v>6405</v>
      </c>
      <c r="F6" s="20">
        <v>57</v>
      </c>
      <c r="G6" s="21">
        <f t="shared" si="0"/>
        <v>8.820798514391829E-3</v>
      </c>
      <c r="H6" s="20">
        <v>8</v>
      </c>
      <c r="I6" s="21">
        <f t="shared" si="1"/>
        <v>1.2380068090374497E-3</v>
      </c>
      <c r="J6" s="22">
        <v>17.842573600000001</v>
      </c>
      <c r="K6" s="20">
        <v>45</v>
      </c>
      <c r="L6" s="21">
        <f t="shared" si="2"/>
        <v>6.9637883008356544E-3</v>
      </c>
      <c r="M6" s="22">
        <v>17.601642699999999</v>
      </c>
      <c r="N6" s="20">
        <f t="shared" si="6"/>
        <v>4</v>
      </c>
      <c r="O6" s="21">
        <f t="shared" si="7"/>
        <v>6.1900340451872485E-4</v>
      </c>
    </row>
    <row r="7" spans="1:15" s="23" customFormat="1" ht="13.8" x14ac:dyDescent="0.3">
      <c r="A7" s="18">
        <v>1991</v>
      </c>
      <c r="B7" s="18">
        <f t="shared" si="3"/>
        <v>5</v>
      </c>
      <c r="C7" s="18">
        <f t="shared" si="4"/>
        <v>20</v>
      </c>
      <c r="D7" s="19">
        <v>6451</v>
      </c>
      <c r="E7" s="19">
        <f t="shared" si="5"/>
        <v>6364</v>
      </c>
      <c r="F7" s="20">
        <v>87</v>
      </c>
      <c r="G7" s="21">
        <f t="shared" si="0"/>
        <v>1.3486281196713688E-2</v>
      </c>
      <c r="H7" s="20">
        <v>19</v>
      </c>
      <c r="I7" s="21">
        <f t="shared" si="1"/>
        <v>2.9452798015811503E-3</v>
      </c>
      <c r="J7" s="22">
        <v>18.532512000000001</v>
      </c>
      <c r="K7" s="20">
        <v>62</v>
      </c>
      <c r="L7" s="21">
        <f t="shared" si="2"/>
        <v>9.6109130367384894E-3</v>
      </c>
      <c r="M7" s="22">
        <v>18.744695400000001</v>
      </c>
      <c r="N7" s="20">
        <f t="shared" si="6"/>
        <v>6</v>
      </c>
      <c r="O7" s="21">
        <f t="shared" si="7"/>
        <v>9.3008835839404743E-4</v>
      </c>
    </row>
    <row r="8" spans="1:15" s="23" customFormat="1" ht="13.8" x14ac:dyDescent="0.3">
      <c r="A8" s="18">
        <v>1990</v>
      </c>
      <c r="B8" s="18">
        <f t="shared" si="3"/>
        <v>6</v>
      </c>
      <c r="C8" s="18">
        <f t="shared" si="4"/>
        <v>21</v>
      </c>
      <c r="D8" s="19">
        <v>6617</v>
      </c>
      <c r="E8" s="19">
        <f t="shared" si="5"/>
        <v>6507</v>
      </c>
      <c r="F8" s="20">
        <v>110</v>
      </c>
      <c r="G8" s="21">
        <f t="shared" si="0"/>
        <v>1.6623847665105034E-2</v>
      </c>
      <c r="H8" s="20">
        <v>14</v>
      </c>
      <c r="I8" s="21">
        <f t="shared" si="1"/>
        <v>2.115762430104277E-3</v>
      </c>
      <c r="J8" s="22">
        <v>19.522245000000002</v>
      </c>
      <c r="K8" s="20">
        <v>89</v>
      </c>
      <c r="L8" s="21">
        <f t="shared" si="2"/>
        <v>1.3450204019948618E-2</v>
      </c>
      <c r="M8" s="22">
        <v>18.967830299999999</v>
      </c>
      <c r="N8" s="20">
        <f t="shared" si="6"/>
        <v>7</v>
      </c>
      <c r="O8" s="21">
        <f t="shared" si="7"/>
        <v>1.0578812150521385E-3</v>
      </c>
    </row>
    <row r="9" spans="1:15" s="23" customFormat="1" ht="13.8" x14ac:dyDescent="0.3">
      <c r="A9" s="18">
        <v>1989</v>
      </c>
      <c r="B9" s="18">
        <f t="shared" si="3"/>
        <v>7</v>
      </c>
      <c r="C9" s="18">
        <f t="shared" si="4"/>
        <v>22</v>
      </c>
      <c r="D9" s="19">
        <v>6306</v>
      </c>
      <c r="E9" s="19">
        <f t="shared" si="5"/>
        <v>6155</v>
      </c>
      <c r="F9" s="20">
        <v>151</v>
      </c>
      <c r="G9" s="21">
        <f t="shared" si="0"/>
        <v>2.3945448778940691E-2</v>
      </c>
      <c r="H9" s="20">
        <v>32</v>
      </c>
      <c r="I9" s="21">
        <f t="shared" si="1"/>
        <v>5.0745321915635902E-3</v>
      </c>
      <c r="J9" s="22">
        <v>20.5434634</v>
      </c>
      <c r="K9" s="20">
        <v>109</v>
      </c>
      <c r="L9" s="21">
        <f t="shared" si="2"/>
        <v>1.7285125277513479E-2</v>
      </c>
      <c r="M9" s="22">
        <v>19.570157399999999</v>
      </c>
      <c r="N9" s="20">
        <f t="shared" si="6"/>
        <v>10</v>
      </c>
      <c r="O9" s="21">
        <f t="shared" si="7"/>
        <v>1.585791309863622E-3</v>
      </c>
    </row>
    <row r="10" spans="1:15" s="23" customFormat="1" ht="13.8" x14ac:dyDescent="0.3">
      <c r="A10" s="18">
        <v>1988</v>
      </c>
      <c r="B10" s="18">
        <f t="shared" si="3"/>
        <v>8</v>
      </c>
      <c r="C10" s="18">
        <f t="shared" si="4"/>
        <v>23</v>
      </c>
      <c r="D10" s="19">
        <v>6777</v>
      </c>
      <c r="E10" s="19">
        <f t="shared" si="5"/>
        <v>6579</v>
      </c>
      <c r="F10" s="20">
        <v>198</v>
      </c>
      <c r="G10" s="21">
        <f t="shared" si="0"/>
        <v>2.9216467463479414E-2</v>
      </c>
      <c r="H10" s="20">
        <v>36</v>
      </c>
      <c r="I10" s="21">
        <f t="shared" si="1"/>
        <v>5.3120849933598934E-3</v>
      </c>
      <c r="J10" s="22">
        <v>21.301848</v>
      </c>
      <c r="K10" s="20">
        <v>141</v>
      </c>
      <c r="L10" s="21">
        <f t="shared" si="2"/>
        <v>2.0805666223992918E-2</v>
      </c>
      <c r="M10" s="22">
        <v>20.689938399999999</v>
      </c>
      <c r="N10" s="20">
        <f t="shared" si="6"/>
        <v>21</v>
      </c>
      <c r="O10" s="21">
        <f t="shared" si="7"/>
        <v>3.0987162461266048E-3</v>
      </c>
    </row>
    <row r="11" spans="1:15" s="23" customFormat="1" ht="13.8" x14ac:dyDescent="0.3">
      <c r="A11" s="18">
        <v>1987</v>
      </c>
      <c r="B11" s="18">
        <f t="shared" si="3"/>
        <v>9</v>
      </c>
      <c r="C11" s="18">
        <f t="shared" si="4"/>
        <v>24</v>
      </c>
      <c r="D11" s="19">
        <v>6199</v>
      </c>
      <c r="E11" s="19">
        <f t="shared" si="5"/>
        <v>5970</v>
      </c>
      <c r="F11" s="20">
        <v>229</v>
      </c>
      <c r="G11" s="21">
        <f t="shared" si="0"/>
        <v>3.6941442168091629E-2</v>
      </c>
      <c r="H11" s="20">
        <v>35</v>
      </c>
      <c r="I11" s="21">
        <f t="shared" si="1"/>
        <v>5.6460719470882402E-3</v>
      </c>
      <c r="J11" s="22">
        <v>22.160164300000002</v>
      </c>
      <c r="K11" s="20">
        <v>173</v>
      </c>
      <c r="L11" s="21">
        <f t="shared" si="2"/>
        <v>2.7907727052750443E-2</v>
      </c>
      <c r="M11" s="22">
        <v>21.675564699999999</v>
      </c>
      <c r="N11" s="20">
        <f t="shared" si="6"/>
        <v>21</v>
      </c>
      <c r="O11" s="21">
        <f t="shared" si="7"/>
        <v>3.3876431682529442E-3</v>
      </c>
    </row>
    <row r="12" spans="1:15" s="23" customFormat="1" ht="13.8" x14ac:dyDescent="0.3">
      <c r="A12" s="18">
        <v>1986</v>
      </c>
      <c r="B12" s="18">
        <f t="shared" si="3"/>
        <v>10</v>
      </c>
      <c r="C12" s="18">
        <f t="shared" si="4"/>
        <v>25</v>
      </c>
      <c r="D12" s="19">
        <v>6236</v>
      </c>
      <c r="E12" s="19">
        <f t="shared" si="5"/>
        <v>5975</v>
      </c>
      <c r="F12" s="20">
        <v>261</v>
      </c>
      <c r="G12" s="21">
        <f t="shared" si="0"/>
        <v>4.1853752405388071E-2</v>
      </c>
      <c r="H12" s="20">
        <v>40</v>
      </c>
      <c r="I12" s="21">
        <f t="shared" si="1"/>
        <v>6.4143681847338039E-3</v>
      </c>
      <c r="J12" s="22">
        <v>21.746748799999999</v>
      </c>
      <c r="K12" s="20">
        <v>199</v>
      </c>
      <c r="L12" s="21">
        <f t="shared" si="2"/>
        <v>3.1911481719050672E-2</v>
      </c>
      <c r="M12" s="22">
        <v>21.9493498</v>
      </c>
      <c r="N12" s="20">
        <f t="shared" si="6"/>
        <v>22</v>
      </c>
      <c r="O12" s="21">
        <f t="shared" si="7"/>
        <v>3.5279025016035919E-3</v>
      </c>
    </row>
    <row r="13" spans="1:15" s="23" customFormat="1" ht="13.8" x14ac:dyDescent="0.3">
      <c r="A13" s="18">
        <v>1985</v>
      </c>
      <c r="B13" s="18">
        <f t="shared" si="3"/>
        <v>11</v>
      </c>
      <c r="C13" s="18">
        <f t="shared" si="4"/>
        <v>26</v>
      </c>
      <c r="D13" s="19">
        <v>7047</v>
      </c>
      <c r="E13" s="19">
        <f t="shared" si="5"/>
        <v>6700</v>
      </c>
      <c r="F13" s="20">
        <v>347</v>
      </c>
      <c r="G13" s="21">
        <f t="shared" si="0"/>
        <v>4.9240811692918975E-2</v>
      </c>
      <c r="H13" s="20">
        <v>63</v>
      </c>
      <c r="I13" s="21">
        <f t="shared" si="1"/>
        <v>8.9399744572158362E-3</v>
      </c>
      <c r="J13" s="22">
        <v>23.718001399999999</v>
      </c>
      <c r="K13" s="20">
        <v>238</v>
      </c>
      <c r="L13" s="21">
        <f t="shared" si="2"/>
        <v>3.377323683837094E-2</v>
      </c>
      <c r="M13" s="22">
        <v>22.850102700000001</v>
      </c>
      <c r="N13" s="20">
        <f t="shared" si="6"/>
        <v>46</v>
      </c>
      <c r="O13" s="21">
        <f t="shared" si="7"/>
        <v>6.5276003973321981E-3</v>
      </c>
    </row>
    <row r="14" spans="1:15" s="23" customFormat="1" ht="13.8" x14ac:dyDescent="0.3">
      <c r="A14" s="24">
        <v>1984</v>
      </c>
      <c r="B14" s="24">
        <f t="shared" si="3"/>
        <v>12</v>
      </c>
      <c r="C14" s="24">
        <f t="shared" si="4"/>
        <v>27</v>
      </c>
      <c r="D14" s="25">
        <v>7339</v>
      </c>
      <c r="E14" s="25">
        <f t="shared" si="5"/>
        <v>6921</v>
      </c>
      <c r="F14" s="26">
        <v>418</v>
      </c>
      <c r="G14" s="27">
        <f t="shared" si="0"/>
        <v>5.6955988554298953E-2</v>
      </c>
      <c r="H14" s="26">
        <v>71</v>
      </c>
      <c r="I14" s="27">
        <f t="shared" si="1"/>
        <v>9.6743425534814003E-3</v>
      </c>
      <c r="J14" s="28">
        <v>24.334017800000002</v>
      </c>
      <c r="K14" s="26">
        <v>285</v>
      </c>
      <c r="L14" s="27">
        <f t="shared" si="2"/>
        <v>3.8833628559749284E-2</v>
      </c>
      <c r="M14" s="28">
        <v>23.022587300000001</v>
      </c>
      <c r="N14" s="26">
        <f t="shared" si="6"/>
        <v>62</v>
      </c>
      <c r="O14" s="27">
        <f t="shared" si="7"/>
        <v>8.4480174410682656E-3</v>
      </c>
    </row>
    <row r="15" spans="1:15" s="23" customFormat="1" ht="13.8" x14ac:dyDescent="0.3">
      <c r="A15" s="24">
        <v>1983</v>
      </c>
      <c r="B15" s="24">
        <f t="shared" si="3"/>
        <v>13</v>
      </c>
      <c r="C15" s="24">
        <f t="shared" si="4"/>
        <v>28</v>
      </c>
      <c r="D15" s="25">
        <v>7659</v>
      </c>
      <c r="E15" s="25">
        <f t="shared" si="5"/>
        <v>7177</v>
      </c>
      <c r="F15" s="26">
        <v>482</v>
      </c>
      <c r="G15" s="27">
        <f t="shared" si="0"/>
        <v>6.2932497715106409E-2</v>
      </c>
      <c r="H15" s="26">
        <v>91</v>
      </c>
      <c r="I15" s="27">
        <f t="shared" si="1"/>
        <v>1.188144666405536E-2</v>
      </c>
      <c r="J15" s="28">
        <v>25.404517500000001</v>
      </c>
      <c r="K15" s="26">
        <v>329</v>
      </c>
      <c r="L15" s="27">
        <f t="shared" si="2"/>
        <v>4.2955999477738607E-2</v>
      </c>
      <c r="M15" s="28">
        <v>23.994524299999998</v>
      </c>
      <c r="N15" s="26">
        <f t="shared" si="6"/>
        <v>62</v>
      </c>
      <c r="O15" s="27">
        <f t="shared" si="7"/>
        <v>8.0950515733124433E-3</v>
      </c>
    </row>
    <row r="16" spans="1:15" s="23" customFormat="1" ht="13.8" x14ac:dyDescent="0.3">
      <c r="A16" s="24">
        <v>1982</v>
      </c>
      <c r="B16" s="24">
        <f t="shared" si="3"/>
        <v>14</v>
      </c>
      <c r="C16" s="24">
        <f t="shared" si="4"/>
        <v>29</v>
      </c>
      <c r="D16" s="25">
        <v>8036</v>
      </c>
      <c r="E16" s="25">
        <f t="shared" si="5"/>
        <v>7492</v>
      </c>
      <c r="F16" s="26">
        <v>544</v>
      </c>
      <c r="G16" s="27">
        <f t="shared" si="0"/>
        <v>6.769537083125933E-2</v>
      </c>
      <c r="H16" s="26">
        <v>115</v>
      </c>
      <c r="I16" s="27">
        <f t="shared" si="1"/>
        <v>1.4310602289696366E-2</v>
      </c>
      <c r="J16" s="28">
        <v>25.1690623</v>
      </c>
      <c r="K16" s="26">
        <v>357</v>
      </c>
      <c r="L16" s="27">
        <f t="shared" si="2"/>
        <v>4.442508710801394E-2</v>
      </c>
      <c r="M16" s="28">
        <v>24.298425699999999</v>
      </c>
      <c r="N16" s="26">
        <f t="shared" si="6"/>
        <v>72</v>
      </c>
      <c r="O16" s="27">
        <f t="shared" si="7"/>
        <v>8.9596814335490289E-3</v>
      </c>
    </row>
    <row r="17" spans="1:15" s="23" customFormat="1" ht="13.8" x14ac:dyDescent="0.3">
      <c r="A17" s="24">
        <v>1981</v>
      </c>
      <c r="B17" s="24">
        <f t="shared" si="3"/>
        <v>15</v>
      </c>
      <c r="C17" s="24">
        <f t="shared" si="4"/>
        <v>30</v>
      </c>
      <c r="D17" s="25">
        <v>8269</v>
      </c>
      <c r="E17" s="25">
        <f t="shared" si="5"/>
        <v>7637</v>
      </c>
      <c r="F17" s="26">
        <v>632</v>
      </c>
      <c r="G17" s="27">
        <f t="shared" si="0"/>
        <v>7.6430039908090455E-2</v>
      </c>
      <c r="H17" s="26">
        <v>131</v>
      </c>
      <c r="I17" s="27">
        <f t="shared" si="1"/>
        <v>1.5842302575885838E-2</v>
      </c>
      <c r="J17" s="28">
        <v>27.203285399999999</v>
      </c>
      <c r="K17" s="26">
        <v>370</v>
      </c>
      <c r="L17" s="27">
        <f t="shared" si="2"/>
        <v>4.4745434756318779E-2</v>
      </c>
      <c r="M17" s="28">
        <v>25.567419600000001</v>
      </c>
      <c r="N17" s="26">
        <f t="shared" si="6"/>
        <v>131</v>
      </c>
      <c r="O17" s="27">
        <f t="shared" si="7"/>
        <v>1.5842302575885838E-2</v>
      </c>
    </row>
    <row r="18" spans="1:15" s="23" customFormat="1" ht="13.8" x14ac:dyDescent="0.3">
      <c r="A18" s="24">
        <v>1980</v>
      </c>
      <c r="B18" s="24">
        <f t="shared" si="3"/>
        <v>16</v>
      </c>
      <c r="C18" s="24">
        <f t="shared" si="4"/>
        <v>31</v>
      </c>
      <c r="D18" s="25">
        <v>8429</v>
      </c>
      <c r="E18" s="25">
        <f t="shared" si="5"/>
        <v>7711</v>
      </c>
      <c r="F18" s="26">
        <v>718</v>
      </c>
      <c r="G18" s="27">
        <f t="shared" si="0"/>
        <v>8.5182109384268595E-2</v>
      </c>
      <c r="H18" s="26">
        <v>170</v>
      </c>
      <c r="I18" s="27">
        <f t="shared" si="1"/>
        <v>2.0168466010202873E-2</v>
      </c>
      <c r="J18" s="28">
        <v>27.911019799999998</v>
      </c>
      <c r="K18" s="26">
        <v>401</v>
      </c>
      <c r="L18" s="27">
        <f t="shared" si="2"/>
        <v>4.757385217700795E-2</v>
      </c>
      <c r="M18" s="28">
        <v>26.335386700000001</v>
      </c>
      <c r="N18" s="26">
        <f t="shared" si="6"/>
        <v>147</v>
      </c>
      <c r="O18" s="27">
        <f t="shared" si="7"/>
        <v>1.7439791197057776E-2</v>
      </c>
    </row>
    <row r="19" spans="1:15" s="23" customFormat="1" ht="13.8" x14ac:dyDescent="0.3">
      <c r="A19" s="24">
        <v>1979</v>
      </c>
      <c r="B19" s="24">
        <f t="shared" si="3"/>
        <v>17</v>
      </c>
      <c r="C19" s="24">
        <f t="shared" si="4"/>
        <v>32</v>
      </c>
      <c r="D19" s="25">
        <v>8781</v>
      </c>
      <c r="E19" s="25">
        <f t="shared" si="5"/>
        <v>8033</v>
      </c>
      <c r="F19" s="26">
        <v>748</v>
      </c>
      <c r="G19" s="27">
        <f t="shared" si="0"/>
        <v>8.5183919826898991E-2</v>
      </c>
      <c r="H19" s="26">
        <v>157</v>
      </c>
      <c r="I19" s="27">
        <f t="shared" si="1"/>
        <v>1.7879512583988157E-2</v>
      </c>
      <c r="J19" s="28">
        <v>28.898015099999999</v>
      </c>
      <c r="K19" s="26">
        <v>443</v>
      </c>
      <c r="L19" s="27">
        <f t="shared" si="2"/>
        <v>5.044983487074365E-2</v>
      </c>
      <c r="M19" s="28">
        <v>27.156742000000001</v>
      </c>
      <c r="N19" s="26">
        <f t="shared" si="6"/>
        <v>148</v>
      </c>
      <c r="O19" s="27">
        <f t="shared" si="7"/>
        <v>1.6854572372167181E-2</v>
      </c>
    </row>
    <row r="20" spans="1:15" s="23" customFormat="1" ht="13.8" x14ac:dyDescent="0.3">
      <c r="A20" s="24">
        <v>1978</v>
      </c>
      <c r="B20" s="24">
        <f t="shared" si="3"/>
        <v>18</v>
      </c>
      <c r="C20" s="24">
        <f t="shared" si="4"/>
        <v>33</v>
      </c>
      <c r="D20" s="25">
        <v>8798</v>
      </c>
      <c r="E20" s="25">
        <f t="shared" si="5"/>
        <v>7990</v>
      </c>
      <c r="F20" s="26">
        <v>808</v>
      </c>
      <c r="G20" s="27">
        <f t="shared" si="0"/>
        <v>9.1839054330529662E-2</v>
      </c>
      <c r="H20" s="26">
        <v>176</v>
      </c>
      <c r="I20" s="27">
        <f t="shared" si="1"/>
        <v>2.0004546487838146E-2</v>
      </c>
      <c r="J20" s="28">
        <v>30.104038299999999</v>
      </c>
      <c r="K20" s="26">
        <v>454</v>
      </c>
      <c r="L20" s="27">
        <f t="shared" si="2"/>
        <v>5.1602636962946126E-2</v>
      </c>
      <c r="M20" s="28">
        <v>27.704312099999999</v>
      </c>
      <c r="N20" s="26">
        <f t="shared" si="6"/>
        <v>178</v>
      </c>
      <c r="O20" s="27">
        <f t="shared" si="7"/>
        <v>2.0231870879745397E-2</v>
      </c>
    </row>
    <row r="21" spans="1:15" s="23" customFormat="1" ht="13.8" x14ac:dyDescent="0.3">
      <c r="A21" s="24">
        <v>1977</v>
      </c>
      <c r="B21" s="24">
        <f t="shared" si="3"/>
        <v>19</v>
      </c>
      <c r="C21" s="24">
        <f t="shared" si="4"/>
        <v>34</v>
      </c>
      <c r="D21" s="25">
        <v>8282</v>
      </c>
      <c r="E21" s="25">
        <f t="shared" si="5"/>
        <v>7503</v>
      </c>
      <c r="F21" s="26">
        <v>779</v>
      </c>
      <c r="G21" s="27">
        <f t="shared" si="0"/>
        <v>9.405940594059406E-2</v>
      </c>
      <c r="H21" s="26">
        <v>166</v>
      </c>
      <c r="I21" s="27">
        <f t="shared" si="1"/>
        <v>2.0043467761410288E-2</v>
      </c>
      <c r="J21" s="28">
        <v>30.7063655</v>
      </c>
      <c r="K21" s="26">
        <v>430</v>
      </c>
      <c r="L21" s="27">
        <f t="shared" si="2"/>
        <v>5.1919826128954356E-2</v>
      </c>
      <c r="M21" s="28">
        <v>28.106776199999999</v>
      </c>
      <c r="N21" s="26">
        <f t="shared" si="6"/>
        <v>183</v>
      </c>
      <c r="O21" s="27">
        <f t="shared" si="7"/>
        <v>2.2096112050229412E-2</v>
      </c>
    </row>
    <row r="22" spans="1:15" s="23" customFormat="1" ht="13.8" x14ac:dyDescent="0.3">
      <c r="A22" s="24">
        <v>1976</v>
      </c>
      <c r="B22" s="24">
        <f t="shared" si="3"/>
        <v>20</v>
      </c>
      <c r="C22" s="24">
        <f t="shared" si="4"/>
        <v>35</v>
      </c>
      <c r="D22" s="25">
        <v>9196</v>
      </c>
      <c r="E22" s="25">
        <f t="shared" si="5"/>
        <v>8329</v>
      </c>
      <c r="F22" s="26">
        <v>867</v>
      </c>
      <c r="G22" s="27">
        <f t="shared" si="0"/>
        <v>9.4280121792083518E-2</v>
      </c>
      <c r="H22" s="26">
        <v>224</v>
      </c>
      <c r="I22" s="27">
        <f t="shared" si="1"/>
        <v>2.4358416702914311E-2</v>
      </c>
      <c r="J22" s="28">
        <v>31.811088300000002</v>
      </c>
      <c r="K22" s="26">
        <v>446</v>
      </c>
      <c r="L22" s="27">
        <f t="shared" si="2"/>
        <v>4.849934754240974E-2</v>
      </c>
      <c r="M22" s="28">
        <v>29.6221766</v>
      </c>
      <c r="N22" s="26">
        <f t="shared" si="6"/>
        <v>197</v>
      </c>
      <c r="O22" s="27">
        <f t="shared" si="7"/>
        <v>2.142235754675946E-2</v>
      </c>
    </row>
    <row r="23" spans="1:15" s="23" customFormat="1" ht="13.8" x14ac:dyDescent="0.3">
      <c r="A23" s="24">
        <v>1975</v>
      </c>
      <c r="B23" s="24">
        <f t="shared" si="3"/>
        <v>21</v>
      </c>
      <c r="C23" s="24">
        <f t="shared" si="4"/>
        <v>36</v>
      </c>
      <c r="D23" s="25">
        <v>8634</v>
      </c>
      <c r="E23" s="25">
        <f t="shared" si="5"/>
        <v>7820</v>
      </c>
      <c r="F23" s="26">
        <v>814</v>
      </c>
      <c r="G23" s="27">
        <f t="shared" si="0"/>
        <v>9.4278434097753064E-2</v>
      </c>
      <c r="H23" s="26">
        <v>192</v>
      </c>
      <c r="I23" s="27">
        <f t="shared" si="1"/>
        <v>2.2237665045170257E-2</v>
      </c>
      <c r="J23" s="28">
        <v>33.086926800000001</v>
      </c>
      <c r="K23" s="26">
        <v>407</v>
      </c>
      <c r="L23" s="27">
        <f t="shared" si="2"/>
        <v>4.7139217048876532E-2</v>
      </c>
      <c r="M23" s="28">
        <v>30.023271699999999</v>
      </c>
      <c r="N23" s="26">
        <f t="shared" si="6"/>
        <v>215</v>
      </c>
      <c r="O23" s="27">
        <f t="shared" si="7"/>
        <v>2.4901552003706279E-2</v>
      </c>
    </row>
    <row r="24" spans="1:15" s="23" customFormat="1" ht="13.8" x14ac:dyDescent="0.3">
      <c r="A24" s="24">
        <v>1974</v>
      </c>
      <c r="B24" s="24">
        <f t="shared" si="3"/>
        <v>22</v>
      </c>
      <c r="C24" s="24">
        <f t="shared" si="4"/>
        <v>37</v>
      </c>
      <c r="D24" s="25">
        <v>8990</v>
      </c>
      <c r="E24" s="25">
        <f t="shared" si="5"/>
        <v>8132</v>
      </c>
      <c r="F24" s="26">
        <v>858</v>
      </c>
      <c r="G24" s="27">
        <f t="shared" si="0"/>
        <v>9.5439377085650728E-2</v>
      </c>
      <c r="H24" s="26">
        <v>217</v>
      </c>
      <c r="I24" s="27">
        <f t="shared" si="1"/>
        <v>2.4137931034482758E-2</v>
      </c>
      <c r="J24" s="28">
        <v>34.036960999999998</v>
      </c>
      <c r="K24" s="26">
        <v>403</v>
      </c>
      <c r="L24" s="27">
        <f t="shared" si="2"/>
        <v>4.4827586206896551E-2</v>
      </c>
      <c r="M24" s="28">
        <v>30.828199900000001</v>
      </c>
      <c r="N24" s="26">
        <f t="shared" si="6"/>
        <v>238</v>
      </c>
      <c r="O24" s="27">
        <f t="shared" si="7"/>
        <v>2.6473859844271412E-2</v>
      </c>
    </row>
    <row r="25" spans="1:15" s="23" customFormat="1" ht="13.8" x14ac:dyDescent="0.3">
      <c r="A25" s="24">
        <v>1973</v>
      </c>
      <c r="B25" s="24">
        <f t="shared" si="3"/>
        <v>23</v>
      </c>
      <c r="C25" s="24">
        <f t="shared" si="4"/>
        <v>38</v>
      </c>
      <c r="D25" s="25">
        <v>8736</v>
      </c>
      <c r="E25" s="25">
        <f t="shared" si="5"/>
        <v>7836</v>
      </c>
      <c r="F25" s="26">
        <v>900</v>
      </c>
      <c r="G25" s="27">
        <f t="shared" si="0"/>
        <v>0.10302197802197802</v>
      </c>
      <c r="H25" s="26">
        <v>256</v>
      </c>
      <c r="I25" s="27">
        <f t="shared" si="1"/>
        <v>2.9304029304029304E-2</v>
      </c>
      <c r="J25" s="28">
        <v>34.862423</v>
      </c>
      <c r="K25" s="26">
        <v>409</v>
      </c>
      <c r="L25" s="27">
        <f t="shared" si="2"/>
        <v>4.6817765567765568E-2</v>
      </c>
      <c r="M25" s="28">
        <v>31.4250513</v>
      </c>
      <c r="N25" s="26">
        <f t="shared" si="6"/>
        <v>235</v>
      </c>
      <c r="O25" s="27">
        <f t="shared" si="7"/>
        <v>2.6900183150183152E-2</v>
      </c>
    </row>
    <row r="26" spans="1:15" s="23" customFormat="1" ht="13.8" x14ac:dyDescent="0.3">
      <c r="A26" s="24">
        <v>1972</v>
      </c>
      <c r="B26" s="24">
        <f t="shared" si="3"/>
        <v>24</v>
      </c>
      <c r="C26" s="24">
        <f t="shared" si="4"/>
        <v>39</v>
      </c>
      <c r="D26" s="25">
        <v>8815</v>
      </c>
      <c r="E26" s="25">
        <f t="shared" si="5"/>
        <v>7849</v>
      </c>
      <c r="F26" s="26">
        <v>966</v>
      </c>
      <c r="G26" s="27">
        <f t="shared" si="0"/>
        <v>0.10958593306863301</v>
      </c>
      <c r="H26" s="26">
        <v>285</v>
      </c>
      <c r="I26" s="27">
        <f t="shared" si="1"/>
        <v>3.2331253545093593E-2</v>
      </c>
      <c r="J26" s="28">
        <v>35.463381200000001</v>
      </c>
      <c r="K26" s="26">
        <v>424</v>
      </c>
      <c r="L26" s="27">
        <f t="shared" si="2"/>
        <v>4.809982983550766E-2</v>
      </c>
      <c r="M26" s="28">
        <v>32.286105399999997</v>
      </c>
      <c r="N26" s="26">
        <f t="shared" si="6"/>
        <v>257</v>
      </c>
      <c r="O26" s="27">
        <f t="shared" si="7"/>
        <v>2.9154849688031764E-2</v>
      </c>
    </row>
    <row r="27" spans="1:15" s="23" customFormat="1" ht="13.8" x14ac:dyDescent="0.3">
      <c r="A27" s="24">
        <v>1971</v>
      </c>
      <c r="B27" s="24">
        <f t="shared" si="3"/>
        <v>25</v>
      </c>
      <c r="C27" s="24">
        <f t="shared" si="4"/>
        <v>40</v>
      </c>
      <c r="D27" s="25">
        <v>8916</v>
      </c>
      <c r="E27" s="25">
        <f t="shared" si="5"/>
        <v>7912</v>
      </c>
      <c r="F27" s="26">
        <v>1004</v>
      </c>
      <c r="G27" s="27">
        <f t="shared" si="0"/>
        <v>0.11260655002243158</v>
      </c>
      <c r="H27" s="26">
        <v>362</v>
      </c>
      <c r="I27" s="27">
        <f t="shared" si="1"/>
        <v>4.0601166442350831E-2</v>
      </c>
      <c r="J27" s="28">
        <v>37.148528399999996</v>
      </c>
      <c r="K27" s="26">
        <v>395</v>
      </c>
      <c r="L27" s="27">
        <f t="shared" si="2"/>
        <v>4.4302377747869E-2</v>
      </c>
      <c r="M27" s="28">
        <v>33.618069800000001</v>
      </c>
      <c r="N27" s="26">
        <f t="shared" si="6"/>
        <v>247</v>
      </c>
      <c r="O27" s="27">
        <f t="shared" si="7"/>
        <v>2.7703005832211754E-2</v>
      </c>
    </row>
    <row r="28" spans="1:15" s="23" customFormat="1" ht="13.8" x14ac:dyDescent="0.3">
      <c r="A28" s="24">
        <v>1970</v>
      </c>
      <c r="B28" s="24">
        <f t="shared" si="3"/>
        <v>26</v>
      </c>
      <c r="C28" s="24">
        <f t="shared" si="4"/>
        <v>41</v>
      </c>
      <c r="D28" s="25">
        <v>9227</v>
      </c>
      <c r="E28" s="25">
        <f t="shared" si="5"/>
        <v>8131</v>
      </c>
      <c r="F28" s="26">
        <v>1096</v>
      </c>
      <c r="G28" s="27">
        <f t="shared" si="0"/>
        <v>0.1187818359163325</v>
      </c>
      <c r="H28" s="26">
        <v>393</v>
      </c>
      <c r="I28" s="27">
        <f t="shared" si="1"/>
        <v>4.2592391893356452E-2</v>
      </c>
      <c r="J28" s="28">
        <v>37.875427799999997</v>
      </c>
      <c r="K28" s="26">
        <v>443</v>
      </c>
      <c r="L28" s="27">
        <f t="shared" si="2"/>
        <v>4.8011271269101548E-2</v>
      </c>
      <c r="M28" s="28">
        <v>33.533196400000001</v>
      </c>
      <c r="N28" s="26">
        <f t="shared" si="6"/>
        <v>260</v>
      </c>
      <c r="O28" s="27">
        <f t="shared" si="7"/>
        <v>2.8178172753874499E-2</v>
      </c>
    </row>
    <row r="29" spans="1:15" s="23" customFormat="1" ht="13.8" x14ac:dyDescent="0.3">
      <c r="A29" s="24">
        <v>1969</v>
      </c>
      <c r="B29" s="24">
        <f t="shared" si="3"/>
        <v>27</v>
      </c>
      <c r="C29" s="24">
        <f t="shared" si="4"/>
        <v>42</v>
      </c>
      <c r="D29" s="25">
        <v>8940</v>
      </c>
      <c r="E29" s="25">
        <f t="shared" si="5"/>
        <v>7847</v>
      </c>
      <c r="F29" s="26">
        <v>1093</v>
      </c>
      <c r="G29" s="27">
        <f t="shared" si="0"/>
        <v>0.12225950782997763</v>
      </c>
      <c r="H29" s="26">
        <v>364</v>
      </c>
      <c r="I29" s="27">
        <f t="shared" si="1"/>
        <v>4.0715883668903802E-2</v>
      </c>
      <c r="J29" s="28">
        <v>38.232717299999997</v>
      </c>
      <c r="K29" s="26">
        <v>415</v>
      </c>
      <c r="L29" s="27">
        <f t="shared" si="2"/>
        <v>4.6420581655480984E-2</v>
      </c>
      <c r="M29" s="28">
        <v>34.984257399999997</v>
      </c>
      <c r="N29" s="26">
        <f t="shared" si="6"/>
        <v>314</v>
      </c>
      <c r="O29" s="27">
        <f t="shared" si="7"/>
        <v>3.5123042505592839E-2</v>
      </c>
    </row>
    <row r="30" spans="1:15" s="23" customFormat="1" ht="13.8" x14ac:dyDescent="0.3">
      <c r="A30" s="24">
        <v>1968</v>
      </c>
      <c r="B30" s="24">
        <f t="shared" si="3"/>
        <v>28</v>
      </c>
      <c r="C30" s="24">
        <f t="shared" si="4"/>
        <v>43</v>
      </c>
      <c r="D30" s="25">
        <v>8669</v>
      </c>
      <c r="E30" s="25">
        <f t="shared" si="5"/>
        <v>7520</v>
      </c>
      <c r="F30" s="26">
        <v>1149</v>
      </c>
      <c r="G30" s="27">
        <f t="shared" si="0"/>
        <v>0.13254123889721997</v>
      </c>
      <c r="H30" s="26">
        <v>444</v>
      </c>
      <c r="I30" s="27">
        <f t="shared" si="1"/>
        <v>5.1216980043834355E-2</v>
      </c>
      <c r="J30" s="28">
        <v>39.726214900000002</v>
      </c>
      <c r="K30" s="26">
        <v>387</v>
      </c>
      <c r="L30" s="27">
        <f t="shared" si="2"/>
        <v>4.4641827200369133E-2</v>
      </c>
      <c r="M30" s="28">
        <v>34.984257399999997</v>
      </c>
      <c r="N30" s="26">
        <f t="shared" si="6"/>
        <v>318</v>
      </c>
      <c r="O30" s="27">
        <f t="shared" si="7"/>
        <v>3.6682431653016496E-2</v>
      </c>
    </row>
    <row r="31" spans="1:15" s="23" customFormat="1" ht="13.8" x14ac:dyDescent="0.3">
      <c r="A31" s="24">
        <v>1967</v>
      </c>
      <c r="B31" s="24">
        <f t="shared" si="3"/>
        <v>29</v>
      </c>
      <c r="C31" s="24">
        <f t="shared" si="4"/>
        <v>44</v>
      </c>
      <c r="D31" s="25">
        <v>8328</v>
      </c>
      <c r="E31" s="25">
        <f t="shared" si="5"/>
        <v>7200</v>
      </c>
      <c r="F31" s="26">
        <v>1128</v>
      </c>
      <c r="G31" s="27">
        <f t="shared" si="0"/>
        <v>0.13544668587896252</v>
      </c>
      <c r="H31" s="26">
        <v>429</v>
      </c>
      <c r="I31" s="27">
        <f t="shared" si="1"/>
        <v>5.1512968299711817E-2</v>
      </c>
      <c r="J31" s="28">
        <v>40.476385999999998</v>
      </c>
      <c r="K31" s="26">
        <v>366</v>
      </c>
      <c r="L31" s="27">
        <f t="shared" si="2"/>
        <v>4.3948126801152738E-2</v>
      </c>
      <c r="M31" s="28">
        <v>37.013004799999997</v>
      </c>
      <c r="N31" s="26">
        <f t="shared" si="6"/>
        <v>333</v>
      </c>
      <c r="O31" s="27">
        <f t="shared" si="7"/>
        <v>3.9985590778097983E-2</v>
      </c>
    </row>
    <row r="32" spans="1:15" s="23" customFormat="1" ht="13.8" x14ac:dyDescent="0.3">
      <c r="A32" s="24">
        <v>1966</v>
      </c>
      <c r="B32" s="24">
        <f t="shared" si="3"/>
        <v>30</v>
      </c>
      <c r="C32" s="24">
        <f t="shared" si="4"/>
        <v>45</v>
      </c>
      <c r="D32" s="25">
        <v>8717</v>
      </c>
      <c r="E32" s="25">
        <f t="shared" si="5"/>
        <v>7505</v>
      </c>
      <c r="F32" s="26">
        <v>1212</v>
      </c>
      <c r="G32" s="27">
        <f t="shared" si="0"/>
        <v>0.13903866008948032</v>
      </c>
      <c r="H32" s="26">
        <v>532</v>
      </c>
      <c r="I32" s="27">
        <f t="shared" si="1"/>
        <v>6.1030170930365953E-2</v>
      </c>
      <c r="J32" s="28">
        <v>41.470225900000003</v>
      </c>
      <c r="K32" s="26">
        <v>333</v>
      </c>
      <c r="L32" s="27">
        <f t="shared" si="2"/>
        <v>3.8201216014683952E-2</v>
      </c>
      <c r="M32" s="28">
        <v>38.250513300000001</v>
      </c>
      <c r="N32" s="26">
        <f t="shared" si="6"/>
        <v>347</v>
      </c>
      <c r="O32" s="27">
        <f t="shared" si="7"/>
        <v>3.9807273144430423E-2</v>
      </c>
    </row>
    <row r="33" spans="1:15" s="23" customFormat="1" ht="13.8" x14ac:dyDescent="0.3">
      <c r="A33" s="24">
        <v>1965</v>
      </c>
      <c r="B33" s="24">
        <f t="shared" si="3"/>
        <v>31</v>
      </c>
      <c r="C33" s="24">
        <f t="shared" si="4"/>
        <v>46</v>
      </c>
      <c r="D33" s="25">
        <v>8679</v>
      </c>
      <c r="E33" s="25">
        <f t="shared" si="5"/>
        <v>7464</v>
      </c>
      <c r="F33" s="26">
        <v>1215</v>
      </c>
      <c r="G33" s="27">
        <f t="shared" si="0"/>
        <v>0.13999308676114761</v>
      </c>
      <c r="H33" s="26">
        <v>535</v>
      </c>
      <c r="I33" s="27">
        <f t="shared" si="1"/>
        <v>6.1643046433920962E-2</v>
      </c>
      <c r="J33" s="28">
        <v>42.242299799999998</v>
      </c>
      <c r="K33" s="26">
        <v>320</v>
      </c>
      <c r="L33" s="27">
        <f t="shared" si="2"/>
        <v>3.6870607212812538E-2</v>
      </c>
      <c r="M33" s="28">
        <v>38.646132799999997</v>
      </c>
      <c r="N33" s="26">
        <f t="shared" si="6"/>
        <v>360</v>
      </c>
      <c r="O33" s="27">
        <f t="shared" si="7"/>
        <v>4.1479433114414106E-2</v>
      </c>
    </row>
    <row r="34" spans="1:15" s="23" customFormat="1" ht="13.8" x14ac:dyDescent="0.3">
      <c r="A34" s="24">
        <v>1964</v>
      </c>
      <c r="B34" s="24">
        <f t="shared" si="3"/>
        <v>32</v>
      </c>
      <c r="C34" s="24">
        <f t="shared" si="4"/>
        <v>47</v>
      </c>
      <c r="D34" s="25">
        <v>8662</v>
      </c>
      <c r="E34" s="25">
        <f t="shared" si="5"/>
        <v>7382</v>
      </c>
      <c r="F34" s="26">
        <v>1280</v>
      </c>
      <c r="G34" s="27">
        <f t="shared" si="0"/>
        <v>0.14777187716462711</v>
      </c>
      <c r="H34" s="26">
        <v>582</v>
      </c>
      <c r="I34" s="27">
        <f t="shared" si="1"/>
        <v>6.7190025398291386E-2</v>
      </c>
      <c r="J34" s="28">
        <v>42.6762491</v>
      </c>
      <c r="K34" s="26">
        <v>349</v>
      </c>
      <c r="L34" s="27">
        <f t="shared" si="2"/>
        <v>4.0290925883167857E-2</v>
      </c>
      <c r="M34" s="28">
        <v>39.490759799999999</v>
      </c>
      <c r="N34" s="26">
        <f t="shared" si="6"/>
        <v>349</v>
      </c>
      <c r="O34" s="27">
        <f t="shared" si="7"/>
        <v>4.0290925883167857E-2</v>
      </c>
    </row>
    <row r="35" spans="1:15" s="23" customFormat="1" ht="13.8" x14ac:dyDescent="0.3">
      <c r="A35" s="24">
        <v>1963</v>
      </c>
      <c r="B35" s="24">
        <f t="shared" si="3"/>
        <v>33</v>
      </c>
      <c r="C35" s="24">
        <f t="shared" si="4"/>
        <v>48</v>
      </c>
      <c r="D35" s="25">
        <v>8710</v>
      </c>
      <c r="E35" s="25">
        <f t="shared" si="5"/>
        <v>7431</v>
      </c>
      <c r="F35" s="26">
        <v>1279</v>
      </c>
      <c r="G35" s="27">
        <f t="shared" si="0"/>
        <v>0.14684270952927669</v>
      </c>
      <c r="H35" s="26">
        <v>626</v>
      </c>
      <c r="I35" s="27">
        <f t="shared" si="1"/>
        <v>7.187141216991963E-2</v>
      </c>
      <c r="J35" s="28">
        <v>43.615332000000002</v>
      </c>
      <c r="K35" s="26">
        <v>321</v>
      </c>
      <c r="L35" s="27">
        <f t="shared" si="2"/>
        <v>3.6854190585533866E-2</v>
      </c>
      <c r="M35" s="28">
        <v>40.908966499999998</v>
      </c>
      <c r="N35" s="26">
        <f t="shared" si="6"/>
        <v>332</v>
      </c>
      <c r="O35" s="27">
        <f t="shared" si="7"/>
        <v>3.8117106773823191E-2</v>
      </c>
    </row>
    <row r="36" spans="1:15" s="23" customFormat="1" ht="13.8" x14ac:dyDescent="0.3">
      <c r="A36" s="24">
        <v>1962</v>
      </c>
      <c r="B36" s="24">
        <f t="shared" si="3"/>
        <v>34</v>
      </c>
      <c r="C36" s="24">
        <f t="shared" si="4"/>
        <v>49</v>
      </c>
      <c r="D36" s="25">
        <v>8520</v>
      </c>
      <c r="E36" s="25">
        <f t="shared" si="5"/>
        <v>7200</v>
      </c>
      <c r="F36" s="26">
        <v>1320</v>
      </c>
      <c r="G36" s="27">
        <f t="shared" si="0"/>
        <v>0.15492957746478872</v>
      </c>
      <c r="H36" s="26">
        <v>650</v>
      </c>
      <c r="I36" s="27">
        <f t="shared" si="1"/>
        <v>7.6291079812206578E-2</v>
      </c>
      <c r="J36" s="28">
        <v>43.626283399999998</v>
      </c>
      <c r="K36" s="26">
        <v>327</v>
      </c>
      <c r="L36" s="27">
        <f t="shared" si="2"/>
        <v>3.8380281690140843E-2</v>
      </c>
      <c r="M36" s="28">
        <v>41.798768000000003</v>
      </c>
      <c r="N36" s="26">
        <f t="shared" si="6"/>
        <v>343</v>
      </c>
      <c r="O36" s="27">
        <f t="shared" si="7"/>
        <v>4.0258215962441314E-2</v>
      </c>
    </row>
    <row r="37" spans="1:15" s="23" customFormat="1" ht="13.8" x14ac:dyDescent="0.3">
      <c r="A37" s="24">
        <v>1961</v>
      </c>
      <c r="B37" s="24">
        <f t="shared" si="3"/>
        <v>35</v>
      </c>
      <c r="C37" s="24">
        <f t="shared" si="4"/>
        <v>50</v>
      </c>
      <c r="D37" s="25">
        <v>8355</v>
      </c>
      <c r="E37" s="25">
        <f t="shared" si="5"/>
        <v>7093</v>
      </c>
      <c r="F37" s="26">
        <v>1262</v>
      </c>
      <c r="G37" s="27">
        <f t="shared" si="0"/>
        <v>0.15104727707959306</v>
      </c>
      <c r="H37" s="26">
        <v>659</v>
      </c>
      <c r="I37" s="27">
        <f t="shared" si="1"/>
        <v>7.8874925194494308E-2</v>
      </c>
      <c r="J37" s="28">
        <v>44.695414100000001</v>
      </c>
      <c r="K37" s="26">
        <v>290</v>
      </c>
      <c r="L37" s="27">
        <f t="shared" si="2"/>
        <v>3.4709754637941355E-2</v>
      </c>
      <c r="M37" s="28">
        <v>42.0027379</v>
      </c>
      <c r="N37" s="26">
        <f t="shared" si="6"/>
        <v>313</v>
      </c>
      <c r="O37" s="27">
        <f t="shared" si="7"/>
        <v>3.7462597247157392E-2</v>
      </c>
    </row>
    <row r="38" spans="1:15" s="23" customFormat="1" ht="13.8" x14ac:dyDescent="0.3">
      <c r="A38" s="24">
        <v>1960</v>
      </c>
      <c r="B38" s="24">
        <f t="shared" si="3"/>
        <v>36</v>
      </c>
      <c r="C38" s="24">
        <f t="shared" si="4"/>
        <v>51</v>
      </c>
      <c r="D38" s="25">
        <v>8258</v>
      </c>
      <c r="E38" s="25">
        <f t="shared" si="5"/>
        <v>7028</v>
      </c>
      <c r="F38" s="26">
        <v>1230</v>
      </c>
      <c r="G38" s="27">
        <f t="shared" si="0"/>
        <v>0.14894647614434489</v>
      </c>
      <c r="H38" s="26">
        <v>677</v>
      </c>
      <c r="I38" s="27">
        <f t="shared" si="1"/>
        <v>8.1981109227415833E-2</v>
      </c>
      <c r="J38" s="28">
        <v>45.2539357</v>
      </c>
      <c r="K38" s="26">
        <v>245</v>
      </c>
      <c r="L38" s="27">
        <f t="shared" si="2"/>
        <v>2.9668200532816661E-2</v>
      </c>
      <c r="M38" s="28">
        <v>42.469541399999997</v>
      </c>
      <c r="N38" s="26">
        <f t="shared" si="6"/>
        <v>308</v>
      </c>
      <c r="O38" s="27">
        <f t="shared" si="7"/>
        <v>3.7297166384112374E-2</v>
      </c>
    </row>
    <row r="39" spans="1:15" s="23" customFormat="1" ht="13.8" x14ac:dyDescent="0.3">
      <c r="A39" s="24">
        <v>1959</v>
      </c>
      <c r="B39" s="24">
        <f t="shared" si="3"/>
        <v>37</v>
      </c>
      <c r="C39" s="24">
        <f t="shared" si="4"/>
        <v>52</v>
      </c>
      <c r="D39" s="25">
        <v>8264</v>
      </c>
      <c r="E39" s="25">
        <f t="shared" si="5"/>
        <v>7135</v>
      </c>
      <c r="F39" s="26">
        <v>1129</v>
      </c>
      <c r="G39" s="27">
        <f t="shared" si="0"/>
        <v>0.13661665053242983</v>
      </c>
      <c r="H39" s="26">
        <v>620</v>
      </c>
      <c r="I39" s="27">
        <f t="shared" si="1"/>
        <v>7.5024201355275891E-2</v>
      </c>
      <c r="J39" s="28">
        <v>45.460643400000002</v>
      </c>
      <c r="K39" s="26">
        <v>242</v>
      </c>
      <c r="L39" s="27">
        <f t="shared" si="2"/>
        <v>2.9283639883833496E-2</v>
      </c>
      <c r="M39" s="28">
        <v>43.622176600000003</v>
      </c>
      <c r="N39" s="26">
        <f t="shared" si="6"/>
        <v>267</v>
      </c>
      <c r="O39" s="27">
        <f t="shared" si="7"/>
        <v>3.2308809293320424E-2</v>
      </c>
    </row>
    <row r="40" spans="1:15" s="23" customFormat="1" ht="13.8" x14ac:dyDescent="0.3">
      <c r="A40" s="24">
        <v>1958</v>
      </c>
      <c r="B40" s="24">
        <f t="shared" si="3"/>
        <v>38</v>
      </c>
      <c r="C40" s="24">
        <f t="shared" si="4"/>
        <v>53</v>
      </c>
      <c r="D40" s="25">
        <v>8033</v>
      </c>
      <c r="E40" s="25">
        <f t="shared" si="5"/>
        <v>6925</v>
      </c>
      <c r="F40" s="26">
        <v>1108</v>
      </c>
      <c r="G40" s="27">
        <f t="shared" si="0"/>
        <v>0.13793103448275862</v>
      </c>
      <c r="H40" s="26">
        <v>588</v>
      </c>
      <c r="I40" s="27">
        <f t="shared" si="1"/>
        <v>7.3198058010705835E-2</v>
      </c>
      <c r="J40" s="28">
        <v>46.038329900000001</v>
      </c>
      <c r="K40" s="26">
        <v>257</v>
      </c>
      <c r="L40" s="27">
        <f t="shared" si="2"/>
        <v>3.1993028756379931E-2</v>
      </c>
      <c r="M40" s="28">
        <v>45.171800099999999</v>
      </c>
      <c r="N40" s="26">
        <f t="shared" si="6"/>
        <v>263</v>
      </c>
      <c r="O40" s="27">
        <f t="shared" si="7"/>
        <v>3.2739947715672853E-2</v>
      </c>
    </row>
    <row r="41" spans="1:15" s="23" customFormat="1" ht="13.8" x14ac:dyDescent="0.3">
      <c r="A41" s="24">
        <v>1957</v>
      </c>
      <c r="B41" s="24">
        <f t="shared" si="3"/>
        <v>39</v>
      </c>
      <c r="C41" s="24">
        <f t="shared" si="4"/>
        <v>54</v>
      </c>
      <c r="D41" s="25">
        <v>7409</v>
      </c>
      <c r="E41" s="25">
        <f t="shared" si="5"/>
        <v>6510</v>
      </c>
      <c r="F41" s="26">
        <v>899</v>
      </c>
      <c r="G41" s="27">
        <f t="shared" si="0"/>
        <v>0.12133891213389121</v>
      </c>
      <c r="H41" s="26">
        <v>529</v>
      </c>
      <c r="I41" s="27">
        <f t="shared" si="1"/>
        <v>7.1399649075448782E-2</v>
      </c>
      <c r="J41" s="28">
        <v>46.516084900000003</v>
      </c>
      <c r="K41" s="26">
        <v>199</v>
      </c>
      <c r="L41" s="27">
        <f t="shared" si="2"/>
        <v>2.6859225266567689E-2</v>
      </c>
      <c r="M41" s="28">
        <v>45.229295</v>
      </c>
      <c r="N41" s="26">
        <f t="shared" si="6"/>
        <v>171</v>
      </c>
      <c r="O41" s="27">
        <f t="shared" si="7"/>
        <v>2.3080037791874747E-2</v>
      </c>
    </row>
    <row r="42" spans="1:15" s="23" customFormat="1" ht="13.8" x14ac:dyDescent="0.3">
      <c r="A42" s="24">
        <v>1956</v>
      </c>
      <c r="B42" s="24">
        <f t="shared" si="3"/>
        <v>40</v>
      </c>
      <c r="C42" s="24">
        <f t="shared" si="4"/>
        <v>55</v>
      </c>
      <c r="D42" s="25">
        <v>7969</v>
      </c>
      <c r="E42" s="25">
        <f t="shared" si="5"/>
        <v>7021</v>
      </c>
      <c r="F42" s="26">
        <v>948</v>
      </c>
      <c r="G42" s="27">
        <f t="shared" si="0"/>
        <v>0.11896097377337182</v>
      </c>
      <c r="H42" s="26">
        <v>524</v>
      </c>
      <c r="I42" s="27">
        <f t="shared" si="1"/>
        <v>6.5754799849416484E-2</v>
      </c>
      <c r="J42" s="28">
        <v>47.143052699999998</v>
      </c>
      <c r="K42" s="26">
        <v>212</v>
      </c>
      <c r="L42" s="27">
        <f t="shared" si="2"/>
        <v>2.6603086961977662E-2</v>
      </c>
      <c r="M42" s="28">
        <v>45.926077999999997</v>
      </c>
      <c r="N42" s="26">
        <f t="shared" si="6"/>
        <v>212</v>
      </c>
      <c r="O42" s="27">
        <f t="shared" si="7"/>
        <v>2.6603086961977662E-2</v>
      </c>
    </row>
    <row r="43" spans="1:15" s="23" customFormat="1" ht="13.8" x14ac:dyDescent="0.3">
      <c r="A43" s="24">
        <v>1955</v>
      </c>
      <c r="B43" s="24">
        <f t="shared" si="3"/>
        <v>41</v>
      </c>
      <c r="C43" s="24">
        <f t="shared" si="4"/>
        <v>56</v>
      </c>
      <c r="D43" s="25">
        <v>7284</v>
      </c>
      <c r="E43" s="25">
        <f t="shared" si="5"/>
        <v>6506</v>
      </c>
      <c r="F43" s="26">
        <v>778</v>
      </c>
      <c r="G43" s="27">
        <f t="shared" si="0"/>
        <v>0.10680944535969247</v>
      </c>
      <c r="H43" s="26">
        <v>432</v>
      </c>
      <c r="I43" s="27">
        <f t="shared" si="1"/>
        <v>5.9308072487644151E-2</v>
      </c>
      <c r="J43" s="28">
        <v>46.941820700000001</v>
      </c>
      <c r="K43" s="26">
        <v>184</v>
      </c>
      <c r="L43" s="27">
        <f t="shared" si="2"/>
        <v>2.5260845689181768E-2</v>
      </c>
      <c r="M43" s="28">
        <v>46.171115700000001</v>
      </c>
      <c r="N43" s="26">
        <f t="shared" si="6"/>
        <v>162</v>
      </c>
      <c r="O43" s="27">
        <f t="shared" si="7"/>
        <v>2.2240527182866558E-2</v>
      </c>
    </row>
    <row r="44" spans="1:15" s="23" customFormat="1" ht="13.8" x14ac:dyDescent="0.3">
      <c r="A44" s="24">
        <v>1954</v>
      </c>
      <c r="B44" s="24">
        <f t="shared" si="3"/>
        <v>42</v>
      </c>
      <c r="C44" s="24">
        <f t="shared" si="4"/>
        <v>57</v>
      </c>
      <c r="D44" s="25">
        <v>7213</v>
      </c>
      <c r="E44" s="25">
        <f t="shared" si="5"/>
        <v>6477</v>
      </c>
      <c r="F44" s="26">
        <v>736</v>
      </c>
      <c r="G44" s="27">
        <f t="shared" si="0"/>
        <v>0.10203798696797449</v>
      </c>
      <c r="H44" s="26">
        <v>417</v>
      </c>
      <c r="I44" s="27">
        <f t="shared" si="1"/>
        <v>5.7812283377235547E-2</v>
      </c>
      <c r="J44" s="28">
        <v>47.679671499999998</v>
      </c>
      <c r="K44" s="26">
        <v>175</v>
      </c>
      <c r="L44" s="27">
        <f t="shared" si="2"/>
        <v>2.4261749618743934E-2</v>
      </c>
      <c r="M44" s="28">
        <v>47.008898000000002</v>
      </c>
      <c r="N44" s="26">
        <f t="shared" si="6"/>
        <v>144</v>
      </c>
      <c r="O44" s="27">
        <f t="shared" si="7"/>
        <v>1.9963953971995008E-2</v>
      </c>
    </row>
    <row r="45" spans="1:15" s="23" customFormat="1" ht="13.8" x14ac:dyDescent="0.3">
      <c r="A45" s="24">
        <v>1953</v>
      </c>
      <c r="B45" s="24">
        <f t="shared" si="3"/>
        <v>43</v>
      </c>
      <c r="C45" s="24">
        <f t="shared" si="4"/>
        <v>58</v>
      </c>
      <c r="D45" s="25">
        <v>6737</v>
      </c>
      <c r="E45" s="25">
        <f t="shared" si="5"/>
        <v>6167</v>
      </c>
      <c r="F45" s="26">
        <v>570</v>
      </c>
      <c r="G45" s="27">
        <f t="shared" si="0"/>
        <v>8.460739201424966E-2</v>
      </c>
      <c r="H45" s="26">
        <v>317</v>
      </c>
      <c r="I45" s="27">
        <f t="shared" si="1"/>
        <v>4.7053584681609022E-2</v>
      </c>
      <c r="J45" s="28">
        <v>48.440793999999997</v>
      </c>
      <c r="K45" s="26">
        <v>132</v>
      </c>
      <c r="L45" s="27">
        <f t="shared" si="2"/>
        <v>1.9593290782247291E-2</v>
      </c>
      <c r="M45" s="28">
        <v>47.2826831</v>
      </c>
      <c r="N45" s="26">
        <f t="shared" si="6"/>
        <v>121</v>
      </c>
      <c r="O45" s="27">
        <f t="shared" si="7"/>
        <v>1.7960516550393352E-2</v>
      </c>
    </row>
    <row r="46" spans="1:15" s="23" customFormat="1" ht="13.8" x14ac:dyDescent="0.3">
      <c r="A46" s="24">
        <v>1952</v>
      </c>
      <c r="B46" s="24">
        <f t="shared" si="3"/>
        <v>44</v>
      </c>
      <c r="C46" s="24">
        <f t="shared" si="4"/>
        <v>59</v>
      </c>
      <c r="D46" s="25">
        <v>6677</v>
      </c>
      <c r="E46" s="25">
        <f t="shared" si="5"/>
        <v>6183</v>
      </c>
      <c r="F46" s="26">
        <v>494</v>
      </c>
      <c r="G46" s="27">
        <f t="shared" si="0"/>
        <v>7.3985322749737903E-2</v>
      </c>
      <c r="H46" s="26">
        <v>278</v>
      </c>
      <c r="I46" s="27">
        <f t="shared" si="1"/>
        <v>4.1635465029204732E-2</v>
      </c>
      <c r="J46" s="28">
        <v>48.726899400000001</v>
      </c>
      <c r="K46" s="26">
        <v>121</v>
      </c>
      <c r="L46" s="27">
        <f t="shared" si="2"/>
        <v>1.8121911037891267E-2</v>
      </c>
      <c r="M46" s="28">
        <v>48.944558499999999</v>
      </c>
      <c r="N46" s="26">
        <f t="shared" si="6"/>
        <v>95</v>
      </c>
      <c r="O46" s="27">
        <f t="shared" si="7"/>
        <v>1.4227946682641905E-2</v>
      </c>
    </row>
    <row r="47" spans="1:15" s="23" customFormat="1" ht="13.8" x14ac:dyDescent="0.3">
      <c r="A47" s="24">
        <v>1951</v>
      </c>
      <c r="B47" s="24">
        <f t="shared" si="3"/>
        <v>45</v>
      </c>
      <c r="C47" s="24">
        <f t="shared" si="4"/>
        <v>60</v>
      </c>
      <c r="D47" s="25">
        <v>6888</v>
      </c>
      <c r="E47" s="25">
        <f t="shared" si="5"/>
        <v>6474</v>
      </c>
      <c r="F47" s="26">
        <v>414</v>
      </c>
      <c r="G47" s="27">
        <f t="shared" si="0"/>
        <v>6.0104529616724738E-2</v>
      </c>
      <c r="H47" s="26">
        <v>238</v>
      </c>
      <c r="I47" s="27">
        <f t="shared" si="1"/>
        <v>3.4552845528455285E-2</v>
      </c>
      <c r="J47" s="28">
        <v>49.571526400000003</v>
      </c>
      <c r="K47" s="26">
        <v>91</v>
      </c>
      <c r="L47" s="27">
        <f t="shared" si="2"/>
        <v>1.3211382113821139E-2</v>
      </c>
      <c r="M47" s="28">
        <v>49.571526400000003</v>
      </c>
      <c r="N47" s="26">
        <f t="shared" si="6"/>
        <v>85</v>
      </c>
      <c r="O47" s="27">
        <f t="shared" si="7"/>
        <v>1.2340301974448315E-2</v>
      </c>
    </row>
    <row r="48" spans="1:15" s="23" customFormat="1" ht="13.8" x14ac:dyDescent="0.3">
      <c r="A48" s="18">
        <v>1950</v>
      </c>
      <c r="B48" s="18">
        <f t="shared" si="3"/>
        <v>46</v>
      </c>
      <c r="C48" s="18">
        <f t="shared" si="4"/>
        <v>61</v>
      </c>
      <c r="D48" s="19">
        <v>5577</v>
      </c>
      <c r="E48" s="19">
        <f t="shared" si="5"/>
        <v>5311</v>
      </c>
      <c r="F48" s="20">
        <v>266</v>
      </c>
      <c r="G48" s="21">
        <f t="shared" si="0"/>
        <v>4.7695893849740004E-2</v>
      </c>
      <c r="H48" s="20">
        <v>151</v>
      </c>
      <c r="I48" s="21">
        <f t="shared" si="1"/>
        <v>2.7075488613950153E-2</v>
      </c>
      <c r="J48" s="22">
        <v>50.061601600000003</v>
      </c>
      <c r="K48" s="20">
        <v>60</v>
      </c>
      <c r="L48" s="21">
        <f t="shared" si="2"/>
        <v>1.0758472296933835E-2</v>
      </c>
      <c r="M48" s="22">
        <v>51.141683800000003</v>
      </c>
      <c r="N48" s="20">
        <f t="shared" si="6"/>
        <v>55</v>
      </c>
      <c r="O48" s="21">
        <f t="shared" si="7"/>
        <v>9.8619329388560158E-3</v>
      </c>
    </row>
    <row r="49" spans="1:15" s="23" customFormat="1" ht="13.8" x14ac:dyDescent="0.3">
      <c r="A49" s="18">
        <v>1949</v>
      </c>
      <c r="B49" s="18">
        <f t="shared" si="3"/>
        <v>47</v>
      </c>
      <c r="C49" s="18">
        <f t="shared" si="4"/>
        <v>62</v>
      </c>
      <c r="D49" s="19">
        <v>5285</v>
      </c>
      <c r="E49" s="19">
        <f t="shared" si="5"/>
        <v>5039</v>
      </c>
      <c r="F49" s="20">
        <v>246</v>
      </c>
      <c r="G49" s="21">
        <f t="shared" si="0"/>
        <v>4.6546830652790916E-2</v>
      </c>
      <c r="H49" s="20">
        <v>143</v>
      </c>
      <c r="I49" s="21">
        <f t="shared" si="1"/>
        <v>2.705771050141911E-2</v>
      </c>
      <c r="J49" s="22">
        <v>50.431211500000003</v>
      </c>
      <c r="K49" s="20">
        <v>60</v>
      </c>
      <c r="L49" s="21">
        <f t="shared" si="2"/>
        <v>1.1352885525070956E-2</v>
      </c>
      <c r="M49" s="22">
        <v>51.786447600000002</v>
      </c>
      <c r="N49" s="20">
        <f t="shared" si="6"/>
        <v>43</v>
      </c>
      <c r="O49" s="21">
        <f t="shared" si="7"/>
        <v>8.1362346263008523E-3</v>
      </c>
    </row>
    <row r="50" spans="1:15" s="23" customFormat="1" ht="13.8" x14ac:dyDescent="0.3">
      <c r="A50" s="18">
        <v>1948</v>
      </c>
      <c r="B50" s="18">
        <f t="shared" si="3"/>
        <v>48</v>
      </c>
      <c r="C50" s="18">
        <f t="shared" si="4"/>
        <v>63</v>
      </c>
      <c r="D50" s="19">
        <v>4637</v>
      </c>
      <c r="E50" s="19">
        <f t="shared" si="5"/>
        <v>4443</v>
      </c>
      <c r="F50" s="20">
        <v>194</v>
      </c>
      <c r="G50" s="21">
        <f t="shared" si="0"/>
        <v>4.1837394867371147E-2</v>
      </c>
      <c r="H50" s="20">
        <v>117</v>
      </c>
      <c r="I50" s="21">
        <f t="shared" si="1"/>
        <v>2.5231830925167134E-2</v>
      </c>
      <c r="J50" s="22">
        <v>51.603011600000002</v>
      </c>
      <c r="K50" s="20">
        <v>51</v>
      </c>
      <c r="L50" s="21">
        <f t="shared" si="2"/>
        <v>1.0998490403277982E-2</v>
      </c>
      <c r="M50" s="22">
        <v>52.169746699999997</v>
      </c>
      <c r="N50" s="20">
        <f t="shared" si="6"/>
        <v>26</v>
      </c>
      <c r="O50" s="21">
        <f t="shared" si="7"/>
        <v>5.6070735389260294E-3</v>
      </c>
    </row>
    <row r="51" spans="1:15" s="23" customFormat="1" ht="13.8" x14ac:dyDescent="0.3">
      <c r="A51" s="18">
        <v>1947</v>
      </c>
      <c r="B51" s="18">
        <f t="shared" si="3"/>
        <v>49</v>
      </c>
      <c r="C51" s="18">
        <f t="shared" si="4"/>
        <v>64</v>
      </c>
      <c r="D51" s="19">
        <v>4169</v>
      </c>
      <c r="E51" s="19">
        <f t="shared" si="5"/>
        <v>4042</v>
      </c>
      <c r="F51" s="20">
        <v>127</v>
      </c>
      <c r="G51" s="21">
        <f t="shared" si="0"/>
        <v>3.0462940753178219E-2</v>
      </c>
      <c r="H51" s="20">
        <v>66</v>
      </c>
      <c r="I51" s="21">
        <f t="shared" si="1"/>
        <v>1.5831134564643801E-2</v>
      </c>
      <c r="J51" s="22">
        <v>53.114305299999998</v>
      </c>
      <c r="K51" s="20">
        <v>34</v>
      </c>
      <c r="L51" s="21">
        <f t="shared" si="2"/>
        <v>8.1554329575437758E-3</v>
      </c>
      <c r="M51" s="22">
        <v>52.789870000000001</v>
      </c>
      <c r="N51" s="20">
        <f t="shared" si="6"/>
        <v>27</v>
      </c>
      <c r="O51" s="21">
        <f t="shared" si="7"/>
        <v>6.4763732309906456E-3</v>
      </c>
    </row>
    <row r="52" spans="1:15" s="23" customFormat="1" ht="13.8" x14ac:dyDescent="0.3">
      <c r="A52" s="18">
        <v>1946</v>
      </c>
      <c r="B52" s="18">
        <f t="shared" si="3"/>
        <v>50</v>
      </c>
      <c r="C52" s="18">
        <f t="shared" si="4"/>
        <v>65</v>
      </c>
      <c r="D52" s="19">
        <v>3389</v>
      </c>
      <c r="E52" s="19">
        <f t="shared" si="5"/>
        <v>3300</v>
      </c>
      <c r="F52" s="20">
        <v>89</v>
      </c>
      <c r="G52" s="21">
        <f t="shared" si="0"/>
        <v>2.626143405134258E-2</v>
      </c>
      <c r="H52" s="20">
        <v>42</v>
      </c>
      <c r="I52" s="21">
        <f t="shared" si="1"/>
        <v>1.2393036293892004E-2</v>
      </c>
      <c r="J52" s="22">
        <v>52.878850100000001</v>
      </c>
      <c r="K52" s="20">
        <v>23</v>
      </c>
      <c r="L52" s="21">
        <f t="shared" si="2"/>
        <v>6.7866627323694305E-3</v>
      </c>
      <c r="M52" s="22">
        <v>54.863791900000002</v>
      </c>
      <c r="N52" s="20">
        <f t="shared" si="6"/>
        <v>24</v>
      </c>
      <c r="O52" s="21">
        <f t="shared" si="7"/>
        <v>7.0817350250811451E-3</v>
      </c>
    </row>
    <row r="53" spans="1:15" s="23" customFormat="1" ht="13.8" x14ac:dyDescent="0.3">
      <c r="A53" s="18">
        <v>1945</v>
      </c>
      <c r="B53" s="18">
        <f t="shared" si="3"/>
        <v>51</v>
      </c>
      <c r="C53" s="18">
        <f t="shared" si="4"/>
        <v>66</v>
      </c>
      <c r="D53" s="19">
        <v>2996</v>
      </c>
      <c r="E53" s="19">
        <f t="shared" si="5"/>
        <v>2930</v>
      </c>
      <c r="F53" s="20">
        <v>66</v>
      </c>
      <c r="G53" s="21">
        <f t="shared" si="0"/>
        <v>2.2029372496662217E-2</v>
      </c>
      <c r="H53" s="20">
        <v>40</v>
      </c>
      <c r="I53" s="21">
        <f t="shared" si="1"/>
        <v>1.335113484646195E-2</v>
      </c>
      <c r="J53" s="22">
        <v>54.788500999999997</v>
      </c>
      <c r="K53" s="20">
        <v>15</v>
      </c>
      <c r="L53" s="21">
        <f t="shared" si="2"/>
        <v>5.0066755674232312E-3</v>
      </c>
      <c r="M53" s="22">
        <v>54.354551700000002</v>
      </c>
      <c r="N53" s="20">
        <f t="shared" si="6"/>
        <v>11</v>
      </c>
      <c r="O53" s="21">
        <f t="shared" si="7"/>
        <v>3.6715620827770358E-3</v>
      </c>
    </row>
    <row r="54" spans="1:15" s="23" customFormat="1" ht="13.8" x14ac:dyDescent="0.3">
      <c r="A54" s="18">
        <v>1944</v>
      </c>
      <c r="B54" s="18">
        <f t="shared" si="3"/>
        <v>52</v>
      </c>
      <c r="C54" s="18">
        <f t="shared" si="4"/>
        <v>67</v>
      </c>
      <c r="D54" s="19">
        <v>3600</v>
      </c>
      <c r="E54" s="19">
        <f t="shared" si="5"/>
        <v>3560</v>
      </c>
      <c r="F54" s="20">
        <v>40</v>
      </c>
      <c r="G54" s="21">
        <f t="shared" si="0"/>
        <v>1.1111111111111112E-2</v>
      </c>
      <c r="H54" s="20">
        <v>25</v>
      </c>
      <c r="I54" s="21">
        <f t="shared" si="1"/>
        <v>6.9444444444444441E-3</v>
      </c>
      <c r="J54" s="22">
        <v>54.258726899999999</v>
      </c>
      <c r="K54" s="20">
        <v>7</v>
      </c>
      <c r="L54" s="21">
        <f t="shared" si="2"/>
        <v>1.9444444444444444E-3</v>
      </c>
      <c r="M54" s="22">
        <v>57.075975399999997</v>
      </c>
      <c r="N54" s="20">
        <f t="shared" si="6"/>
        <v>8</v>
      </c>
      <c r="O54" s="21">
        <f t="shared" si="7"/>
        <v>2.2222222222222222E-3</v>
      </c>
    </row>
    <row r="55" spans="1:15" s="23" customFormat="1" ht="13.8" x14ac:dyDescent="0.3">
      <c r="A55" s="18">
        <v>1943</v>
      </c>
      <c r="B55" s="18">
        <f t="shared" si="3"/>
        <v>53</v>
      </c>
      <c r="C55" s="18">
        <f t="shared" si="4"/>
        <v>68</v>
      </c>
      <c r="D55" s="19">
        <v>3699</v>
      </c>
      <c r="E55" s="19">
        <f t="shared" si="5"/>
        <v>3633</v>
      </c>
      <c r="F55" s="20">
        <v>66</v>
      </c>
      <c r="G55" s="21">
        <f t="shared" si="0"/>
        <v>1.7842660178426603E-2</v>
      </c>
      <c r="H55" s="20">
        <v>37</v>
      </c>
      <c r="I55" s="21">
        <f t="shared" si="1"/>
        <v>1.0002703433360368E-2</v>
      </c>
      <c r="J55" s="22">
        <v>56.443531800000002</v>
      </c>
      <c r="K55" s="20">
        <v>21</v>
      </c>
      <c r="L55" s="21">
        <f t="shared" si="2"/>
        <v>5.6772100567721003E-3</v>
      </c>
      <c r="M55" s="22">
        <v>56.818617400000001</v>
      </c>
      <c r="N55" s="20">
        <f t="shared" si="6"/>
        <v>8</v>
      </c>
      <c r="O55" s="21">
        <f t="shared" si="7"/>
        <v>2.1627466882941336E-3</v>
      </c>
    </row>
    <row r="56" spans="1:15" s="23" customFormat="1" ht="13.8" x14ac:dyDescent="0.3">
      <c r="A56" s="18">
        <v>1942</v>
      </c>
      <c r="B56" s="18">
        <f t="shared" si="3"/>
        <v>54</v>
      </c>
      <c r="C56" s="18">
        <f t="shared" si="4"/>
        <v>69</v>
      </c>
      <c r="D56" s="19">
        <v>3680</v>
      </c>
      <c r="E56" s="19">
        <f t="shared" si="5"/>
        <v>3629</v>
      </c>
      <c r="F56" s="20">
        <v>51</v>
      </c>
      <c r="G56" s="21">
        <f t="shared" si="0"/>
        <v>1.3858695652173913E-2</v>
      </c>
      <c r="H56" s="20">
        <v>24</v>
      </c>
      <c r="I56" s="21">
        <f t="shared" si="1"/>
        <v>6.5217391304347823E-3</v>
      </c>
      <c r="J56" s="22">
        <v>59.448323100000003</v>
      </c>
      <c r="K56" s="20">
        <v>18</v>
      </c>
      <c r="L56" s="21">
        <f t="shared" si="2"/>
        <v>4.8913043478260873E-3</v>
      </c>
      <c r="M56" s="22">
        <v>60.941820700000001</v>
      </c>
      <c r="N56" s="20">
        <f t="shared" si="6"/>
        <v>9</v>
      </c>
      <c r="O56" s="21">
        <f t="shared" si="7"/>
        <v>2.4456521739130437E-3</v>
      </c>
    </row>
    <row r="57" spans="1:15" s="23" customFormat="1" ht="13.8" x14ac:dyDescent="0.3">
      <c r="A57" s="18">
        <v>1941</v>
      </c>
      <c r="B57" s="18">
        <f t="shared" si="3"/>
        <v>55</v>
      </c>
      <c r="C57" s="18">
        <f t="shared" si="4"/>
        <v>70</v>
      </c>
      <c r="D57" s="19">
        <v>3754</v>
      </c>
      <c r="E57" s="19">
        <f t="shared" si="5"/>
        <v>3717</v>
      </c>
      <c r="F57" s="20">
        <v>37</v>
      </c>
      <c r="G57" s="21">
        <f t="shared" si="0"/>
        <v>9.8561534363345773E-3</v>
      </c>
      <c r="H57" s="20">
        <v>19</v>
      </c>
      <c r="I57" s="21">
        <f t="shared" si="1"/>
        <v>5.0612679808204582E-3</v>
      </c>
      <c r="J57" s="22">
        <v>59.296372300000002</v>
      </c>
      <c r="K57" s="20">
        <v>10</v>
      </c>
      <c r="L57" s="21">
        <f t="shared" si="2"/>
        <v>2.6638252530633991E-3</v>
      </c>
      <c r="M57" s="22">
        <v>58.149212900000002</v>
      </c>
      <c r="N57" s="20">
        <f t="shared" si="6"/>
        <v>8</v>
      </c>
      <c r="O57" s="21">
        <f t="shared" si="7"/>
        <v>2.1310602024507191E-3</v>
      </c>
    </row>
    <row r="58" spans="1:15" s="23" customFormat="1" ht="13.8" x14ac:dyDescent="0.3">
      <c r="A58" s="18" t="s">
        <v>14</v>
      </c>
      <c r="B58" s="18"/>
      <c r="C58" s="18"/>
      <c r="D58" s="19">
        <v>62543</v>
      </c>
      <c r="E58" s="19">
        <f t="shared" si="5"/>
        <v>62274</v>
      </c>
      <c r="F58" s="20">
        <v>269</v>
      </c>
      <c r="G58" s="21">
        <f t="shared" si="0"/>
        <v>4.3010408838718957E-3</v>
      </c>
      <c r="H58" s="20">
        <v>145</v>
      </c>
      <c r="I58" s="21">
        <f t="shared" si="1"/>
        <v>2.3184049374030667E-3</v>
      </c>
      <c r="J58" s="22">
        <v>67.676933599999998</v>
      </c>
      <c r="K58" s="20">
        <v>80</v>
      </c>
      <c r="L58" s="21">
        <f t="shared" si="2"/>
        <v>1.279119965463761E-3</v>
      </c>
      <c r="M58" s="22">
        <v>68.663928799999994</v>
      </c>
      <c r="N58" s="20">
        <f t="shared" si="6"/>
        <v>44</v>
      </c>
      <c r="O58" s="21">
        <f t="shared" si="7"/>
        <v>7.0351598100506856E-4</v>
      </c>
    </row>
    <row r="59" spans="1:15" s="23" customFormat="1" ht="40.200000000000003" customHeight="1" x14ac:dyDescent="0.3">
      <c r="A59" s="18" t="s">
        <v>15</v>
      </c>
      <c r="B59" s="18"/>
      <c r="C59" s="18"/>
      <c r="D59" s="29">
        <f>SUM(D4:D58)</f>
        <v>486077</v>
      </c>
      <c r="E59" s="19">
        <f t="shared" si="5"/>
        <v>452188</v>
      </c>
      <c r="F59" s="20">
        <f>SUM(F4:F58)</f>
        <v>33889</v>
      </c>
      <c r="G59" s="21">
        <f t="shared" si="0"/>
        <v>6.9719406596074285E-2</v>
      </c>
      <c r="H59" s="20">
        <f>SUM(H4:H58)</f>
        <v>13538</v>
      </c>
      <c r="I59" s="21">
        <f t="shared" si="1"/>
        <v>2.7851554383359015E-2</v>
      </c>
      <c r="J59" s="18"/>
      <c r="K59" s="20">
        <f>SUM(K4:K58)</f>
        <v>12480</v>
      </c>
      <c r="L59" s="21">
        <f t="shared" si="2"/>
        <v>2.5674944504677243E-2</v>
      </c>
      <c r="M59" s="18"/>
      <c r="N59" s="20">
        <f t="shared" si="6"/>
        <v>7871</v>
      </c>
      <c r="O59" s="21">
        <f t="shared" si="7"/>
        <v>1.6192907708038027E-2</v>
      </c>
    </row>
    <row r="60" spans="1:15" s="33" customFormat="1" ht="40.200000000000003" customHeight="1" x14ac:dyDescent="0.3">
      <c r="A60" s="30" t="s">
        <v>16</v>
      </c>
      <c r="B60" s="31"/>
      <c r="C60" s="31"/>
      <c r="D60" s="32">
        <f>SUM(D14:D47)</f>
        <v>280419</v>
      </c>
      <c r="E60" s="25">
        <f t="shared" si="5"/>
        <v>249541</v>
      </c>
      <c r="F60" s="26">
        <f>SUM(F14:F47)</f>
        <v>30878</v>
      </c>
      <c r="G60" s="27">
        <f t="shared" si="0"/>
        <v>0.11011379400111976</v>
      </c>
      <c r="H60" s="26">
        <f>SUM(H14:H47)</f>
        <v>12447</v>
      </c>
      <c r="I60" s="27">
        <f t="shared" si="1"/>
        <v>4.4387149230259007E-2</v>
      </c>
      <c r="J60" s="31"/>
      <c r="K60" s="26">
        <f>SUM(K14:K47)</f>
        <v>10962</v>
      </c>
      <c r="L60" s="27">
        <f t="shared" si="2"/>
        <v>3.9091502358969972E-2</v>
      </c>
      <c r="M60" s="31"/>
      <c r="N60" s="26">
        <f>F60-H60-K60</f>
        <v>7469</v>
      </c>
      <c r="O60" s="27">
        <f t="shared" si="7"/>
        <v>2.6635142411890779E-2</v>
      </c>
    </row>
  </sheetData>
  <mergeCells count="9">
    <mergeCell ref="H2:J2"/>
    <mergeCell ref="K2:M2"/>
    <mergeCell ref="N2:O2"/>
    <mergeCell ref="A2:A3"/>
    <mergeCell ref="B2:B3"/>
    <mergeCell ref="C2:C3"/>
    <mergeCell ref="D2:D3"/>
    <mergeCell ref="E2:E3"/>
    <mergeCell ref="F2:G2"/>
  </mergeCells>
  <phoneticPr fontId="2" type="noConversion"/>
  <pageMargins left="0.19685039370078741" right="0.19685039370078741" top="0.74803149606299213" bottom="0.74803149606299213" header="0.31496062992125984" footer="0.31496062992125984"/>
  <pageSetup paperSize="9"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wang</cp:lastModifiedBy>
  <dcterms:created xsi:type="dcterms:W3CDTF">2017-10-23T11:00:10Z</dcterms:created>
  <dcterms:modified xsi:type="dcterms:W3CDTF">2017-10-23T11:01:03Z</dcterms:modified>
</cp:coreProperties>
</file>